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808" windowHeight="8016" firstSheet="8" activeTab="13"/>
  </bookViews>
  <sheets>
    <sheet name="Fig.1" sheetId="1" r:id="rId1"/>
    <sheet name="Fig.2" sheetId="2" r:id="rId2"/>
    <sheet name="Fig.3" sheetId="3" r:id="rId3"/>
    <sheet name="Fig.4" sheetId="4" r:id="rId4"/>
    <sheet name="Fig.5" sheetId="6" r:id="rId5"/>
    <sheet name="Fig.S7" sheetId="7" r:id="rId6"/>
    <sheet name="Fig.S8" sheetId="8" r:id="rId7"/>
    <sheet name="Fig.S9" sheetId="9" r:id="rId8"/>
    <sheet name="Fig.S10" sheetId="10" r:id="rId9"/>
    <sheet name="Fig.S11" sheetId="17" r:id="rId10"/>
    <sheet name="Fig.S12" sheetId="12" r:id="rId11"/>
    <sheet name="Fig.S13" sheetId="13" r:id="rId12"/>
    <sheet name="Fig.S14" sheetId="15" r:id="rId13"/>
    <sheet name="Fig.S15" sheetId="16" r:id="rId14"/>
  </sheets>
  <calcPr calcId="152511" concurrentCalc="0"/>
</workbook>
</file>

<file path=xl/calcChain.xml><?xml version="1.0" encoding="utf-8"?>
<calcChain xmlns="http://schemas.openxmlformats.org/spreadsheetml/2006/main">
  <c r="K12" i="9" l="1"/>
  <c r="F36" i="7"/>
  <c r="F37" i="7"/>
  <c r="F38" i="7"/>
  <c r="F39" i="7"/>
  <c r="F40" i="7"/>
  <c r="F41" i="7"/>
  <c r="F42" i="7"/>
  <c r="F43" i="7"/>
  <c r="F35" i="7"/>
  <c r="E36" i="7"/>
  <c r="E37" i="7"/>
  <c r="E38" i="7"/>
  <c r="E39" i="7"/>
  <c r="E40" i="7"/>
  <c r="E41" i="7"/>
  <c r="E42" i="7"/>
  <c r="E43" i="7"/>
  <c r="E35" i="7"/>
</calcChain>
</file>

<file path=xl/sharedStrings.xml><?xml version="1.0" encoding="utf-8"?>
<sst xmlns="http://schemas.openxmlformats.org/spreadsheetml/2006/main" count="534" uniqueCount="273">
  <si>
    <t>Mean</t>
    <phoneticPr fontId="2" type="noConversion"/>
  </si>
  <si>
    <t xml:space="preserve">Figure 1C Antimicrobial activity of AgNO3 against E. coli. MIC, minimum inhibitory concentration. </t>
    <phoneticPr fontId="2" type="noConversion"/>
  </si>
  <si>
    <t xml:space="preserve">Figure 1D Time-dependent uptake of silver in E. coli after treatment with 4 μg/ml AgNO3. </t>
    <phoneticPr fontId="2" type="noConversion"/>
  </si>
  <si>
    <t>Time (min)</t>
    <phoneticPr fontId="2" type="noConversion"/>
  </si>
  <si>
    <t>SEM</t>
    <phoneticPr fontId="2" type="noConversion"/>
  </si>
  <si>
    <t>Figure 1E Distribution of silver in extracted fractions.</t>
    <phoneticPr fontId="2" type="noConversion"/>
  </si>
  <si>
    <t>Soluble</t>
    <phoneticPr fontId="2" type="noConversion"/>
  </si>
  <si>
    <t>Membrane</t>
  </si>
  <si>
    <t>Others</t>
  </si>
  <si>
    <t>Figure 1F Silver to protein ratio in soluble and membrane proteins</t>
    <phoneticPr fontId="2" type="noConversion"/>
  </si>
  <si>
    <t>Ag/Protein (μmol/g)</t>
    <phoneticPr fontId="2" type="noConversion"/>
  </si>
  <si>
    <t>AgNO3 (μg/ml)</t>
  </si>
  <si>
    <t>Mean</t>
    <phoneticPr fontId="2" type="noConversion"/>
  </si>
  <si>
    <t>AgNO3 (μg/ml)</t>
    <phoneticPr fontId="2" type="noConversion"/>
  </si>
  <si>
    <t xml:space="preserve">Mean </t>
    <phoneticPr fontId="2" type="noConversion"/>
  </si>
  <si>
    <t>Normalized distribution of silver (%)</t>
    <phoneticPr fontId="2" type="noConversion"/>
  </si>
  <si>
    <t>Fig. 2A Heat map of all changed metabolites in E. coli cells post to low (0.4 μg/ml) and high (4 μg/ml) concentrations of AgNO3.</t>
    <phoneticPr fontId="2" type="noConversion"/>
  </si>
  <si>
    <t>AgNO3  (μg/ml)</t>
    <phoneticPr fontId="2" type="noConversion"/>
  </si>
  <si>
    <t>AMP</t>
    <phoneticPr fontId="6" type="noConversion"/>
  </si>
  <si>
    <t>Asp</t>
    <phoneticPr fontId="6" type="noConversion"/>
  </si>
  <si>
    <t>Betaine</t>
    <phoneticPr fontId="6" type="noConversion"/>
  </si>
  <si>
    <t>Glc</t>
    <phoneticPr fontId="6" type="noConversion"/>
  </si>
  <si>
    <t>Gluconate</t>
    <phoneticPr fontId="6" type="noConversion"/>
  </si>
  <si>
    <t>GlcNAc</t>
  </si>
  <si>
    <t>Gly</t>
    <phoneticPr fontId="6" type="noConversion"/>
  </si>
  <si>
    <t>GSH</t>
    <phoneticPr fontId="6" type="noConversion"/>
  </si>
  <si>
    <t>Guanosine</t>
    <phoneticPr fontId="6" type="noConversion"/>
  </si>
  <si>
    <t>His</t>
    <phoneticPr fontId="6" type="noConversion"/>
  </si>
  <si>
    <t>Hypoxanthine</t>
    <phoneticPr fontId="6" type="noConversion"/>
  </si>
  <si>
    <t>IMP</t>
    <phoneticPr fontId="6" type="noConversion"/>
  </si>
  <si>
    <t>Lac</t>
    <phoneticPr fontId="6" type="noConversion"/>
  </si>
  <si>
    <t>NAD+</t>
    <phoneticPr fontId="6" type="noConversion"/>
  </si>
  <si>
    <t>NADP+</t>
    <phoneticPr fontId="6" type="noConversion"/>
  </si>
  <si>
    <t>Phe</t>
    <phoneticPr fontId="6" type="noConversion"/>
  </si>
  <si>
    <t>Suc</t>
    <phoneticPr fontId="6" type="noConversion"/>
  </si>
  <si>
    <t>TMA</t>
    <phoneticPr fontId="6" type="noConversion"/>
  </si>
  <si>
    <t>Trp</t>
    <phoneticPr fontId="6" type="noConversion"/>
  </si>
  <si>
    <t>UDP GlcA</t>
    <phoneticPr fontId="6" type="noConversion"/>
  </si>
  <si>
    <t>UDP GlcNAc</t>
    <phoneticPr fontId="6" type="noConversion"/>
  </si>
  <si>
    <t>Uracil</t>
    <phoneticPr fontId="6" type="noConversion"/>
  </si>
  <si>
    <t>Uridine</t>
    <phoneticPr fontId="6" type="noConversion"/>
  </si>
  <si>
    <t>Fig. 3B Relative in vivo activities of GapA and PGK (n=3)</t>
    <phoneticPr fontId="2" type="noConversion"/>
  </si>
  <si>
    <t>Time (min)</t>
    <phoneticPr fontId="2" type="noConversion"/>
  </si>
  <si>
    <t xml:space="preserve">Normalized GapA activity(%) </t>
    <phoneticPr fontId="2" type="noConversion"/>
  </si>
  <si>
    <t>SEM</t>
    <phoneticPr fontId="2" type="noConversion"/>
  </si>
  <si>
    <t xml:space="preserve">Normalized PGK activity(%) </t>
    <phoneticPr fontId="2" type="noConversion"/>
  </si>
  <si>
    <t>Fig. 3C Glucose consumption rate of E. coli after treatment with AgNO3 at different concentrations (n = 3)</t>
    <phoneticPr fontId="2" type="noConversion"/>
  </si>
  <si>
    <t>AgNO3  (μg/ml)</t>
  </si>
  <si>
    <t>Fig. 3D Relative ATP abundance (n = 3)</t>
    <phoneticPr fontId="2" type="noConversion"/>
  </si>
  <si>
    <t>AgNO3  (μg/ml)</t>
    <phoneticPr fontId="2" type="noConversion"/>
  </si>
  <si>
    <t>Relatvie ATP abundance</t>
    <phoneticPr fontId="2" type="noConversion"/>
  </si>
  <si>
    <t>Relatvie ATP abundance</t>
    <phoneticPr fontId="2" type="noConversion"/>
  </si>
  <si>
    <t>Fig. 3F Relative in vivo activities of Icd, Mdh and SucD (n = 3)</t>
    <phoneticPr fontId="2" type="noConversion"/>
  </si>
  <si>
    <t xml:space="preserve">Normalized SucD activity(%) </t>
    <phoneticPr fontId="2" type="noConversion"/>
  </si>
  <si>
    <t xml:space="preserve">Normalized Icd activity(%) </t>
    <phoneticPr fontId="2" type="noConversion"/>
  </si>
  <si>
    <t>Fig. 3G Measurement of IC50 values of AgNO3 against WT E. coli and mutants (n = 3)</t>
    <phoneticPr fontId="2" type="noConversion"/>
  </si>
  <si>
    <t xml:space="preserve">Normalized survival_WT (%) </t>
    <phoneticPr fontId="2" type="noConversion"/>
  </si>
  <si>
    <t xml:space="preserve">Normalized survival_ΔsucD (%) </t>
    <phoneticPr fontId="2" type="noConversion"/>
  </si>
  <si>
    <t xml:space="preserve">Normalized survival_Δicd (%) </t>
    <phoneticPr fontId="2" type="noConversion"/>
  </si>
  <si>
    <t xml:space="preserve">Normalized survival_Δmdh (%) </t>
    <phoneticPr fontId="2" type="noConversion"/>
  </si>
  <si>
    <t xml:space="preserve">Normalized citrate level (%) </t>
    <phoneticPr fontId="2" type="noConversion"/>
  </si>
  <si>
    <t xml:space="preserve">Normalized Isocitrate level (%) </t>
    <phoneticPr fontId="2" type="noConversion"/>
  </si>
  <si>
    <t xml:space="preserve">Normalized 2-Oxoglutarate (%) </t>
    <phoneticPr fontId="2" type="noConversion"/>
  </si>
  <si>
    <t xml:space="preserve">Normalized Succinate level (%) </t>
    <phoneticPr fontId="2" type="noConversion"/>
  </si>
  <si>
    <t xml:space="preserve">Normalized Fumarate level (%) </t>
    <phoneticPr fontId="2" type="noConversion"/>
  </si>
  <si>
    <t>Fig. 3I Relative in vivo activities of AceA and AceB (n = 3)</t>
    <phoneticPr fontId="2" type="noConversion"/>
  </si>
  <si>
    <t xml:space="preserve">Normalized AceA activity(%) </t>
    <phoneticPr fontId="2" type="noConversion"/>
  </si>
  <si>
    <t xml:space="preserve">Normalized AceB activity(%) </t>
    <phoneticPr fontId="2" type="noConversion"/>
  </si>
  <si>
    <t>Fig. 3J Relative expression and enzyme activities of AceA and AceB in E. coli after treatment with different doses of AgNO3.</t>
    <phoneticPr fontId="2" type="noConversion"/>
  </si>
  <si>
    <t>Normalized aceA expression level</t>
    <phoneticPr fontId="2" type="noConversion"/>
  </si>
  <si>
    <t>Normalized aceB expression level</t>
    <phoneticPr fontId="2" type="noConversion"/>
  </si>
  <si>
    <t>Fig. 3K Growth of WT E. coli and mutants ΔaceA and ΔaceB after treatment with 4 μg/ml AgNO3.</t>
    <phoneticPr fontId="2" type="noConversion"/>
  </si>
  <si>
    <t>ΔaceA</t>
    <phoneticPr fontId="2" type="noConversion"/>
  </si>
  <si>
    <t>ΔaceB</t>
    <phoneticPr fontId="2" type="noConversion"/>
  </si>
  <si>
    <t>Fig. 3M ROS levels (n = 3)</t>
    <phoneticPr fontId="2" type="noConversion"/>
  </si>
  <si>
    <t xml:space="preserve">Normalized GSH/GSSG ratio (%) </t>
    <phoneticPr fontId="2" type="noConversion"/>
  </si>
  <si>
    <t>Fig. 3O Measurement of IC50 values of AgNO3 against WT E. coli and mutants (n = 3)</t>
    <phoneticPr fontId="2" type="noConversion"/>
  </si>
  <si>
    <t xml:space="preserve">Normalized survival_ΔcydB (%) </t>
    <phoneticPr fontId="2" type="noConversion"/>
  </si>
  <si>
    <t xml:space="preserve">Normalized survival_ΔsodA (%) </t>
    <phoneticPr fontId="2" type="noConversion"/>
  </si>
  <si>
    <t xml:space="preserve">Normalized survival_ΔgrxB (%) </t>
    <phoneticPr fontId="2" type="noConversion"/>
  </si>
  <si>
    <t>Mean</t>
    <phoneticPr fontId="2" type="noConversion"/>
  </si>
  <si>
    <t xml:space="preserve">Normalized MDH activity(%) </t>
    <phoneticPr fontId="2" type="noConversion"/>
  </si>
  <si>
    <t>WT</t>
    <phoneticPr fontId="2" type="noConversion"/>
  </si>
  <si>
    <t>Citrate</t>
  </si>
  <si>
    <t>Succinate</t>
  </si>
  <si>
    <t>Fumarate</t>
  </si>
  <si>
    <t>Malate</t>
  </si>
  <si>
    <t>Oxaloacetate</t>
  </si>
  <si>
    <t xml:space="preserve">Normalized Malate level (%) </t>
    <phoneticPr fontId="2" type="noConversion"/>
  </si>
  <si>
    <t xml:space="preserve">Normalized Oxaloacetate level (%) </t>
    <phoneticPr fontId="2" type="noConversion"/>
  </si>
  <si>
    <t>Fig. 3H Relative concentration of metabolites (n = 3).</t>
    <phoneticPr fontId="2" type="noConversion"/>
  </si>
  <si>
    <t xml:space="preserve">Normalized survival_Δdps (%) </t>
    <phoneticPr fontId="2" type="noConversion"/>
  </si>
  <si>
    <t>Glucose consumption rate (mmol/gDW/h)</t>
  </si>
  <si>
    <t>SEM</t>
  </si>
  <si>
    <t>Fig. 3N Relative GSH/GSSG ratio (n = 3)</t>
    <phoneticPr fontId="2" type="noConversion"/>
  </si>
  <si>
    <t>Fig. 4A Percentage survival of E. coli after addition of Ag+ and different metabolites (n = 3)</t>
    <phoneticPr fontId="2" type="noConversion"/>
  </si>
  <si>
    <t>Survival (%)</t>
    <phoneticPr fontId="2" type="noConversion"/>
  </si>
  <si>
    <t>No metabolites</t>
  </si>
  <si>
    <t>a-Ketoglutarate</t>
  </si>
  <si>
    <t>Glutamate</t>
  </si>
  <si>
    <t>Alanine</t>
  </si>
  <si>
    <t>Lactate</t>
  </si>
  <si>
    <t>Pyruvate</t>
  </si>
  <si>
    <t>Glucose</t>
  </si>
  <si>
    <t>Aspartate</t>
  </si>
  <si>
    <t>Tryptophan</t>
  </si>
  <si>
    <t>Glycine</t>
  </si>
  <si>
    <t>Acetate</t>
  </si>
  <si>
    <t>Fig. 4B Time-dependent effects of co-treatment with Ag+ and metabolites on the viability of E. coli. Citrate was used as an example (n = 3).</t>
    <phoneticPr fontId="2" type="noConversion"/>
  </si>
  <si>
    <t>Time (h)</t>
  </si>
  <si>
    <t>LogCFU</t>
    <phoneticPr fontId="2" type="noConversion"/>
  </si>
  <si>
    <t>MIC90</t>
    <phoneticPr fontId="2" type="noConversion"/>
  </si>
  <si>
    <t>Fig. 4E Metabolite-enhanced uptake of silver by E. coli (n = 3)</t>
    <phoneticPr fontId="2" type="noConversion"/>
  </si>
  <si>
    <t xml:space="preserve">Relative uptake </t>
    <phoneticPr fontId="2" type="noConversion"/>
  </si>
  <si>
    <t>SEM</t>
    <phoneticPr fontId="2" type="noConversion"/>
  </si>
  <si>
    <t>Fig. 4F The correlation of metabolite induced uptake of silver and metabolite enabled enhancement of bactericidal efficacy of silver. Y=3.86X-3.16, R2=0.74.</t>
    <phoneticPr fontId="2" type="noConversion"/>
  </si>
  <si>
    <t>Relative silver uptake</t>
  </si>
  <si>
    <t>Mean</t>
    <phoneticPr fontId="2" type="noConversion"/>
  </si>
  <si>
    <t>Ag + Citrate</t>
  </si>
  <si>
    <t>Ag</t>
    <phoneticPr fontId="2" type="noConversion"/>
  </si>
  <si>
    <t>Citrate</t>
    <phoneticPr fontId="2" type="noConversion"/>
  </si>
  <si>
    <t>Nontreatment</t>
    <phoneticPr fontId="2" type="noConversion"/>
  </si>
  <si>
    <t>Δlog Survival</t>
    <phoneticPr fontId="2" type="noConversion"/>
  </si>
  <si>
    <t>Fig. 4D MIC90 of AgNO3 without or with supplementation of metabolites</t>
    <phoneticPr fontId="2" type="noConversion"/>
  </si>
  <si>
    <t xml:space="preserve">Fig. 5B CFU of E. coli counted in the bladder of infected mice 24 h after treatment with vehicle (n=4), sodium citrate (1.5 g/kg), AgNO3 (0.75 mg/kg), and sodium citrate (1.5 g/kg) in combination with AgNO3 (0.75 mg/kg). </t>
    <phoneticPr fontId="2" type="noConversion"/>
  </si>
  <si>
    <t>SEM</t>
    <phoneticPr fontId="2" type="noConversion"/>
  </si>
  <si>
    <t>Control</t>
  </si>
  <si>
    <r>
      <t>Cit</t>
    </r>
    <r>
      <rPr>
        <sz val="12"/>
        <rFont val="宋体"/>
        <family val="3"/>
        <charset val="134"/>
        <scheme val="minor"/>
      </rPr>
      <t>rate</t>
    </r>
  </si>
  <si>
    <r>
      <t>AgN</t>
    </r>
    <r>
      <rPr>
        <sz val="12"/>
        <rFont val="宋体"/>
        <family val="3"/>
        <charset val="134"/>
        <scheme val="minor"/>
      </rPr>
      <t>O</t>
    </r>
    <r>
      <rPr>
        <vertAlign val="subscript"/>
        <sz val="12"/>
        <rFont val="宋体"/>
        <family val="3"/>
        <charset val="134"/>
        <scheme val="minor"/>
      </rPr>
      <t>3</t>
    </r>
  </si>
  <si>
    <t>Combined</t>
  </si>
  <si>
    <t>CFU</t>
    <phoneticPr fontId="2" type="noConversion"/>
  </si>
  <si>
    <t>Mean (LogCFU)</t>
    <phoneticPr fontId="2" type="noConversion"/>
  </si>
  <si>
    <t>GapA</t>
    <phoneticPr fontId="2" type="noConversion"/>
  </si>
  <si>
    <t xml:space="preserve">Normalized enzyme activity(%) </t>
    <phoneticPr fontId="2" type="noConversion"/>
  </si>
  <si>
    <t xml:space="preserve">Untreated </t>
    <phoneticPr fontId="2" type="noConversion"/>
  </si>
  <si>
    <r>
      <t>AgNO</t>
    </r>
    <r>
      <rPr>
        <vertAlign val="subscript"/>
        <sz val="8"/>
        <rFont val="Arial"/>
        <family val="2"/>
      </rPr>
      <t xml:space="preserve">3 </t>
    </r>
    <r>
      <rPr>
        <sz val="12"/>
        <rFont val="宋体"/>
        <family val="3"/>
        <charset val="134"/>
        <scheme val="minor"/>
      </rPr>
      <t>treated</t>
    </r>
    <phoneticPr fontId="2" type="noConversion"/>
  </si>
  <si>
    <t>Pgk</t>
    <phoneticPr fontId="2" type="noConversion"/>
  </si>
  <si>
    <r>
      <t>AgNO</t>
    </r>
    <r>
      <rPr>
        <vertAlign val="subscript"/>
        <sz val="8"/>
        <rFont val="Arial"/>
        <family val="2"/>
      </rPr>
      <t xml:space="preserve">3 </t>
    </r>
    <r>
      <rPr>
        <sz val="12"/>
        <rFont val="宋体"/>
        <family val="3"/>
        <charset val="134"/>
        <scheme val="minor"/>
      </rPr>
      <t>treated</t>
    </r>
    <phoneticPr fontId="2" type="noConversion"/>
  </si>
  <si>
    <t>Icd</t>
    <phoneticPr fontId="2" type="noConversion"/>
  </si>
  <si>
    <t>Mdh</t>
    <phoneticPr fontId="2" type="noConversion"/>
  </si>
  <si>
    <t>SucD</t>
    <phoneticPr fontId="2" type="noConversion"/>
  </si>
  <si>
    <t>AceA</t>
    <phoneticPr fontId="2" type="noConversion"/>
  </si>
  <si>
    <t>AceB</t>
    <phoneticPr fontId="2" type="noConversion"/>
  </si>
  <si>
    <t>Mean</t>
    <phoneticPr fontId="2" type="noConversion"/>
  </si>
  <si>
    <t>Figure S8 Measurement of the growth of gene knockout strains and WT MG 1655 without treatment of silver. (A) Δicd, (B) Δmdh, (C) ΔsucD, (D) ΔaceA, (E) ΔaceB, (F) ΔgrxB, (G) ΔsodA, (H) Δdps, (I) ΔcydB.</t>
    <phoneticPr fontId="2" type="noConversion"/>
  </si>
  <si>
    <t>Time (min)</t>
    <phoneticPr fontId="2" type="noConversion"/>
  </si>
  <si>
    <t>ΔaceA</t>
    <phoneticPr fontId="2" type="noConversion"/>
  </si>
  <si>
    <t>ΔaceB</t>
    <phoneticPr fontId="2" type="noConversion"/>
  </si>
  <si>
    <t>ΔcydB</t>
    <phoneticPr fontId="2" type="noConversion"/>
  </si>
  <si>
    <t>Δdps</t>
    <phoneticPr fontId="2" type="noConversion"/>
  </si>
  <si>
    <t>ΔgrxB</t>
    <phoneticPr fontId="2" type="noConversion"/>
  </si>
  <si>
    <t>Δicd</t>
    <phoneticPr fontId="2" type="noConversion"/>
  </si>
  <si>
    <t>Δmdh</t>
    <phoneticPr fontId="2" type="noConversion"/>
  </si>
  <si>
    <t>ΔsodA</t>
    <phoneticPr fontId="2" type="noConversion"/>
  </si>
  <si>
    <t>ΔsucD</t>
    <phoneticPr fontId="2" type="noConversion"/>
  </si>
  <si>
    <t>Figure S9 Relative gene expressions in E. coli treated with 4 μg/ml AgNO3 at different time points (n = 3).</t>
    <phoneticPr fontId="2" type="noConversion"/>
  </si>
  <si>
    <t>0 min</t>
  </si>
  <si>
    <t>5 min</t>
  </si>
  <si>
    <t>30 min</t>
  </si>
  <si>
    <t>60 min</t>
  </si>
  <si>
    <t>Relative expression</t>
    <phoneticPr fontId="2" type="noConversion"/>
  </si>
  <si>
    <t>SEM</t>
    <phoneticPr fontId="2" type="noConversion"/>
  </si>
  <si>
    <t>icd</t>
  </si>
  <si>
    <t>mdh</t>
  </si>
  <si>
    <t>sucD</t>
  </si>
  <si>
    <t>aceA</t>
  </si>
  <si>
    <t>aceB</t>
  </si>
  <si>
    <t>lpdA</t>
    <phoneticPr fontId="2" type="noConversion"/>
  </si>
  <si>
    <t>gapA</t>
    <phoneticPr fontId="2" type="noConversion"/>
  </si>
  <si>
    <t>pgk</t>
    <phoneticPr fontId="2" type="noConversion"/>
  </si>
  <si>
    <t>sodA</t>
  </si>
  <si>
    <t>dps</t>
  </si>
  <si>
    <t>grxB</t>
  </si>
  <si>
    <t>cydB</t>
  </si>
  <si>
    <t>Figure S10 Growth of E. coli induced by metabolites.</t>
    <phoneticPr fontId="2" type="noConversion"/>
  </si>
  <si>
    <t>2-Oxoglutarate</t>
    <phoneticPr fontId="2" type="noConversion"/>
  </si>
  <si>
    <t>OAA</t>
  </si>
  <si>
    <t>Acetate</t>
    <phoneticPr fontId="2" type="noConversion"/>
  </si>
  <si>
    <t>No Metabolite</t>
  </si>
  <si>
    <t>Fold growth</t>
  </si>
  <si>
    <t>SEM</t>
    <phoneticPr fontId="2" type="noConversion"/>
  </si>
  <si>
    <t>Glucose</t>
    <phoneticPr fontId="2" type="noConversion"/>
  </si>
  <si>
    <t>Figure S11 Effect of different metabolites on potentiation of bactericidal activity of Ag+ against E. coli at different time points.</t>
    <phoneticPr fontId="2" type="noConversion"/>
  </si>
  <si>
    <t>Combination</t>
    <phoneticPr fontId="2" type="noConversion"/>
  </si>
  <si>
    <t>Ag treated</t>
    <phoneticPr fontId="2" type="noConversion"/>
  </si>
  <si>
    <t>2-Oxoglutarate+Ag</t>
    <phoneticPr fontId="2" type="noConversion"/>
  </si>
  <si>
    <t>Succinate+Ag</t>
    <phoneticPr fontId="2" type="noConversion"/>
  </si>
  <si>
    <t>Succinate</t>
    <phoneticPr fontId="2" type="noConversion"/>
  </si>
  <si>
    <t>Ag+Glutamate</t>
    <phoneticPr fontId="2" type="noConversion"/>
  </si>
  <si>
    <t>Glutamate</t>
    <phoneticPr fontId="2" type="noConversion"/>
  </si>
  <si>
    <t>Ag+Fumarate</t>
    <phoneticPr fontId="2" type="noConversion"/>
  </si>
  <si>
    <t>Fumarate</t>
    <phoneticPr fontId="2" type="noConversion"/>
  </si>
  <si>
    <t>Ag+Malate</t>
    <phoneticPr fontId="2" type="noConversion"/>
  </si>
  <si>
    <t>Malate</t>
    <phoneticPr fontId="2" type="noConversion"/>
  </si>
  <si>
    <t>Ag+OAA</t>
    <phoneticPr fontId="2" type="noConversion"/>
  </si>
  <si>
    <t>OAA</t>
    <phoneticPr fontId="2" type="noConversion"/>
  </si>
  <si>
    <t>Ag+Alanine</t>
    <phoneticPr fontId="2" type="noConversion"/>
  </si>
  <si>
    <t>Alanine</t>
    <phoneticPr fontId="2" type="noConversion"/>
  </si>
  <si>
    <t>Ag+Lactate</t>
    <phoneticPr fontId="2" type="noConversion"/>
  </si>
  <si>
    <t>Lactate</t>
    <phoneticPr fontId="2" type="noConversion"/>
  </si>
  <si>
    <t>s</t>
    <phoneticPr fontId="2" type="noConversion"/>
  </si>
  <si>
    <t>Ag+Pyruvate</t>
    <phoneticPr fontId="2" type="noConversion"/>
  </si>
  <si>
    <t>Pyruvate</t>
    <phoneticPr fontId="2" type="noConversion"/>
  </si>
  <si>
    <t>Ag+Glucose</t>
    <phoneticPr fontId="2" type="noConversion"/>
  </si>
  <si>
    <t>Ag+Aspartate</t>
    <phoneticPr fontId="2" type="noConversion"/>
  </si>
  <si>
    <t>Aspartate</t>
    <phoneticPr fontId="2" type="noConversion"/>
  </si>
  <si>
    <t>Ag+Tryptophan</t>
    <phoneticPr fontId="2" type="noConversion"/>
  </si>
  <si>
    <t>Tryptophan</t>
    <phoneticPr fontId="2" type="noConversion"/>
  </si>
  <si>
    <t>Ag+Glycine</t>
  </si>
  <si>
    <t>Glycine</t>
    <phoneticPr fontId="2" type="noConversion"/>
  </si>
  <si>
    <t>Ag+Acetate</t>
    <phoneticPr fontId="2" type="noConversion"/>
  </si>
  <si>
    <t>No metabolite</t>
    <phoneticPr fontId="2" type="noConversion"/>
  </si>
  <si>
    <t>Citrate+Ag</t>
  </si>
  <si>
    <t>Figure S12 Enhanced bactericidal efficacy of Ag+ by metabolites with different concentrations. E. coli cells were co-administered with 0.25 μg/ml AgNO3 and different metabolites for 8 hrs.</t>
    <phoneticPr fontId="2" type="noConversion"/>
  </si>
  <si>
    <t>Metabolite concentration (mM)</t>
    <phoneticPr fontId="2" type="noConversion"/>
  </si>
  <si>
    <t>Citrate+Ag</t>
    <phoneticPr fontId="2" type="noConversion"/>
  </si>
  <si>
    <t>SEM</t>
    <phoneticPr fontId="2" type="noConversion"/>
  </si>
  <si>
    <t>2-Oxoglutarate+Ag</t>
  </si>
  <si>
    <t>Succinate+Ag</t>
  </si>
  <si>
    <t>glutamate+Ag</t>
  </si>
  <si>
    <t>Fumarate+Ag</t>
  </si>
  <si>
    <t>malate+Ag</t>
  </si>
  <si>
    <t>OAA+Ag</t>
  </si>
  <si>
    <t>Alanine+Ag</t>
  </si>
  <si>
    <t>Lactate+Ag</t>
  </si>
  <si>
    <t>Pyruvate+Ag</t>
  </si>
  <si>
    <t>Glucose+Ag</t>
  </si>
  <si>
    <t>Aspartate+Ag</t>
  </si>
  <si>
    <t>Tryptophan+Ag</t>
  </si>
  <si>
    <t>Glycine+Ag</t>
  </si>
  <si>
    <t>Acetate+Ag</t>
  </si>
  <si>
    <t>Survival (%)</t>
  </si>
  <si>
    <t>Figure S13 Dose-dependent study of metabolite-enabled silver uptake. E. coli cells were co-administered with 0.25 μg/ml AgNO3 and different metabolites for 1 h.</t>
    <phoneticPr fontId="2" type="noConversion"/>
  </si>
  <si>
    <t>Metabolite concentration (mM)</t>
    <phoneticPr fontId="2" type="noConversion"/>
  </si>
  <si>
    <t>Citrate+Ag</t>
    <phoneticPr fontId="2" type="noConversion"/>
  </si>
  <si>
    <t>SEM</t>
    <phoneticPr fontId="2" type="noConversion"/>
  </si>
  <si>
    <t>Glutamate+Ag</t>
    <phoneticPr fontId="2" type="noConversion"/>
  </si>
  <si>
    <t>[Ag] atoms per cell *10^6</t>
    <phoneticPr fontId="2" type="noConversion"/>
  </si>
  <si>
    <t>Mean</t>
    <phoneticPr fontId="2" type="noConversion"/>
  </si>
  <si>
    <t>Figure S14 Cytotoxicity of Ag+ in combination with different metabolites to HeLa cells.</t>
  </si>
  <si>
    <t>Citrate (mM)</t>
  </si>
  <si>
    <t>Glutamate (mM)</t>
  </si>
  <si>
    <t>Malate (mM)</t>
  </si>
  <si>
    <t>Fumarate (mM)</t>
  </si>
  <si>
    <t>2-Oxoglutarate (mM)</t>
  </si>
  <si>
    <t>Succinate (mM)</t>
  </si>
  <si>
    <t>Glycine (Mm)</t>
  </si>
  <si>
    <t>Lactate (Mm)</t>
  </si>
  <si>
    <t>Glucose (Mm)</t>
  </si>
  <si>
    <t>Pyruvate (mM)</t>
  </si>
  <si>
    <t>Alanine (mM)</t>
  </si>
  <si>
    <t>Aspartate (mM)</t>
  </si>
  <si>
    <t>Tryptophan (mM)</t>
  </si>
  <si>
    <t>Acetate (mM)</t>
  </si>
  <si>
    <t>Oxaloacetate (mM)</t>
  </si>
  <si>
    <t>Figure S15 Cytotoxicity of Ag+ in combination with different metabolites to HepG2 cells.</t>
  </si>
  <si>
    <t>Survival (%)</t>
    <phoneticPr fontId="2" type="noConversion"/>
  </si>
  <si>
    <t>Figure S7A Measurement of enzyme activities.</t>
    <phoneticPr fontId="2" type="noConversion"/>
  </si>
  <si>
    <r>
      <t>Ag</t>
    </r>
    <r>
      <rPr>
        <vertAlign val="superscript"/>
        <sz val="8"/>
        <rFont val="Arial"/>
        <family val="2"/>
      </rPr>
      <t>+</t>
    </r>
  </si>
  <si>
    <t>Amp</t>
  </si>
  <si>
    <t>Kan</t>
  </si>
  <si>
    <t>Isocitrate</t>
    <phoneticPr fontId="2" type="noConversion"/>
  </si>
  <si>
    <t>Oxoglutarate</t>
    <phoneticPr fontId="2" type="noConversion"/>
  </si>
  <si>
    <t>Fumurate</t>
    <phoneticPr fontId="2" type="noConversion"/>
  </si>
  <si>
    <t>OAA</t>
    <phoneticPr fontId="2" type="noConversion"/>
  </si>
  <si>
    <t>NAD+</t>
    <phoneticPr fontId="2" type="noConversion"/>
  </si>
  <si>
    <t>Glucose</t>
    <phoneticPr fontId="2" type="noConversion"/>
  </si>
  <si>
    <t>Figure S7B Metabolite relative abundance.</t>
    <phoneticPr fontId="2" type="noConversion"/>
  </si>
  <si>
    <t>Ctrl</t>
    <phoneticPr fontId="2" type="noConversion"/>
  </si>
  <si>
    <t>SEM</t>
    <phoneticPr fontId="2" type="noConversion"/>
  </si>
  <si>
    <t>Relative abundance (%)</t>
    <phoneticPr fontId="2" type="noConversion"/>
  </si>
  <si>
    <t>[Ag] (atoms per  cell × 10^6)</t>
    <phoneticPr fontId="2" type="noConversion"/>
  </si>
  <si>
    <t>Fluorescence (a.u. *10^4)</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76" formatCode="0.00_);[Red]\(0.00\)"/>
    <numFmt numFmtId="177" formatCode="0.0"/>
    <numFmt numFmtId="178" formatCode="0.00_ "/>
    <numFmt numFmtId="179" formatCode="0.0000_);[Red]\(0.0000\)"/>
    <numFmt numFmtId="180" formatCode="0.000_);[Red]\(0.000\)"/>
    <numFmt numFmtId="181" formatCode="0.000_ "/>
    <numFmt numFmtId="182" formatCode="0.00000_);[Red]\(0.00000\)"/>
  </numFmts>
  <fonts count="20" x14ac:knownFonts="1">
    <font>
      <sz val="11"/>
      <color theme="1"/>
      <name val="宋体"/>
      <family val="2"/>
      <scheme val="minor"/>
    </font>
    <font>
      <b/>
      <sz val="12"/>
      <color theme="1"/>
      <name val="宋体"/>
      <family val="2"/>
      <scheme val="minor"/>
    </font>
    <font>
      <sz val="9"/>
      <name val="宋体"/>
      <family val="3"/>
      <charset val="134"/>
      <scheme val="minor"/>
    </font>
    <font>
      <b/>
      <sz val="10"/>
      <name val="Arial"/>
      <family val="2"/>
    </font>
    <font>
      <sz val="10"/>
      <name val="Arial"/>
      <family val="2"/>
    </font>
    <font>
      <sz val="8"/>
      <name val="Arial"/>
      <family val="2"/>
    </font>
    <font>
      <sz val="9"/>
      <name val="宋体"/>
      <family val="2"/>
      <charset val="134"/>
      <scheme val="minor"/>
    </font>
    <font>
      <sz val="12"/>
      <color theme="1"/>
      <name val="宋体"/>
      <family val="3"/>
      <charset val="134"/>
      <scheme val="minor"/>
    </font>
    <font>
      <b/>
      <sz val="11"/>
      <color theme="1"/>
      <name val="宋体"/>
      <family val="3"/>
      <charset val="134"/>
      <scheme val="minor"/>
    </font>
    <font>
      <b/>
      <sz val="12"/>
      <name val="宋体"/>
      <family val="2"/>
      <scheme val="minor"/>
    </font>
    <font>
      <sz val="12"/>
      <name val="宋体"/>
      <family val="3"/>
      <charset val="134"/>
      <scheme val="minor"/>
    </font>
    <font>
      <vertAlign val="subscript"/>
      <sz val="12"/>
      <name val="宋体"/>
      <family val="3"/>
      <charset val="134"/>
      <scheme val="minor"/>
    </font>
    <font>
      <vertAlign val="subscript"/>
      <sz val="8"/>
      <name val="Arial"/>
      <family val="2"/>
    </font>
    <font>
      <b/>
      <sz val="12"/>
      <color theme="1"/>
      <name val="宋体"/>
      <family val="3"/>
      <charset val="134"/>
      <scheme val="minor"/>
    </font>
    <font>
      <b/>
      <sz val="14"/>
      <color theme="1"/>
      <name val="宋体"/>
      <family val="3"/>
      <charset val="134"/>
      <scheme val="minor"/>
    </font>
    <font>
      <sz val="11"/>
      <name val="宋体"/>
      <family val="2"/>
      <scheme val="minor"/>
    </font>
    <font>
      <sz val="11"/>
      <name val="宋体"/>
      <family val="3"/>
      <charset val="134"/>
      <scheme val="minor"/>
    </font>
    <font>
      <vertAlign val="superscript"/>
      <sz val="8"/>
      <name val="Arial"/>
      <family val="2"/>
    </font>
    <font>
      <b/>
      <sz val="10"/>
      <color theme="1"/>
      <name val="宋体"/>
      <family val="2"/>
      <scheme val="minor"/>
    </font>
    <font>
      <sz val="10"/>
      <color theme="1"/>
      <name val="宋体"/>
      <family val="2"/>
      <scheme val="minor"/>
    </font>
  </fonts>
  <fills count="5">
    <fill>
      <patternFill patternType="none"/>
    </fill>
    <fill>
      <patternFill patternType="gray125"/>
    </fill>
    <fill>
      <patternFill patternType="solid">
        <fgColor rgb="FF00B050"/>
        <bgColor indexed="64"/>
      </patternFill>
    </fill>
    <fill>
      <patternFill patternType="solid">
        <fgColor rgb="FF92D050"/>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0">
    <xf numFmtId="0" fontId="0" fillId="0" borderId="0" xfId="0"/>
    <xf numFmtId="0" fontId="1" fillId="0" borderId="0" xfId="0" applyFont="1"/>
    <xf numFmtId="176" fontId="1" fillId="0" borderId="0" xfId="0" applyNumberFormat="1" applyFont="1"/>
    <xf numFmtId="176" fontId="3" fillId="0" borderId="0" xfId="0" applyNumberFormat="1" applyFont="1"/>
    <xf numFmtId="177" fontId="0" fillId="2" borderId="0" xfId="0" applyNumberFormat="1" applyFill="1"/>
    <xf numFmtId="176" fontId="0" fillId="0" borderId="0" xfId="0" applyNumberFormat="1" applyFont="1"/>
    <xf numFmtId="176" fontId="0" fillId="0" borderId="0" xfId="0" applyNumberFormat="1" applyFont="1" applyFill="1"/>
    <xf numFmtId="176" fontId="0" fillId="0" borderId="0" xfId="0" applyNumberFormat="1"/>
    <xf numFmtId="176" fontId="4" fillId="0" borderId="0" xfId="0" applyNumberFormat="1" applyFont="1"/>
    <xf numFmtId="176" fontId="0" fillId="0" borderId="1" xfId="0" applyNumberFormat="1" applyFill="1" applyBorder="1"/>
    <xf numFmtId="177" fontId="1" fillId="0" borderId="0" xfId="0" applyNumberFormat="1" applyFont="1"/>
    <xf numFmtId="176" fontId="0" fillId="2" borderId="0" xfId="0" applyNumberFormat="1" applyFill="1"/>
    <xf numFmtId="176" fontId="0" fillId="4" borderId="0" xfId="0" applyNumberFormat="1" applyFill="1"/>
    <xf numFmtId="177" fontId="0" fillId="0" borderId="0" xfId="0" applyNumberFormat="1"/>
    <xf numFmtId="177" fontId="0" fillId="3" borderId="0" xfId="0" applyNumberFormat="1" applyFill="1"/>
    <xf numFmtId="0" fontId="4" fillId="0" borderId="0" xfId="0" applyFont="1"/>
    <xf numFmtId="0" fontId="5" fillId="0" borderId="0" xfId="0" applyFont="1"/>
    <xf numFmtId="176" fontId="0" fillId="3" borderId="0" xfId="0" applyNumberFormat="1" applyFill="1"/>
    <xf numFmtId="0" fontId="0" fillId="3" borderId="0" xfId="0" applyFill="1"/>
    <xf numFmtId="176" fontId="1" fillId="0" borderId="1" xfId="0" applyNumberFormat="1" applyFont="1" applyBorder="1"/>
    <xf numFmtId="177" fontId="1" fillId="0" borderId="1" xfId="0" applyNumberFormat="1" applyFont="1" applyBorder="1"/>
    <xf numFmtId="0" fontId="0" fillId="0" borderId="1" xfId="0" applyBorder="1"/>
    <xf numFmtId="176" fontId="0" fillId="2" borderId="1" xfId="0" applyNumberFormat="1" applyFill="1" applyBorder="1"/>
    <xf numFmtId="176" fontId="0" fillId="4" borderId="1" xfId="0" applyNumberFormat="1" applyFill="1" applyBorder="1"/>
    <xf numFmtId="177" fontId="0" fillId="0" borderId="1" xfId="0" applyNumberFormat="1" applyBorder="1"/>
    <xf numFmtId="176" fontId="4" fillId="0" borderId="1" xfId="0" applyNumberFormat="1" applyFont="1" applyBorder="1"/>
    <xf numFmtId="176" fontId="0" fillId="0" borderId="1" xfId="0" applyNumberFormat="1" applyBorder="1"/>
    <xf numFmtId="176" fontId="0" fillId="3" borderId="1" xfId="0" applyNumberFormat="1" applyFill="1" applyBorder="1"/>
    <xf numFmtId="176" fontId="1" fillId="4" borderId="1" xfId="0" applyNumberFormat="1" applyFont="1" applyFill="1" applyBorder="1"/>
    <xf numFmtId="176" fontId="5" fillId="0" borderId="0" xfId="0" applyNumberFormat="1" applyFont="1" applyAlignment="1"/>
    <xf numFmtId="176" fontId="0" fillId="0" borderId="0" xfId="0" applyNumberFormat="1" applyAlignment="1">
      <alignment vertical="center"/>
    </xf>
    <xf numFmtId="176" fontId="0" fillId="0" borderId="0" xfId="0" applyNumberFormat="1" applyFill="1"/>
    <xf numFmtId="176" fontId="5" fillId="0" borderId="0" xfId="0" applyNumberFormat="1" applyFont="1" applyAlignment="1">
      <alignment horizontal="center"/>
    </xf>
    <xf numFmtId="176" fontId="5" fillId="0" borderId="0" xfId="0" applyNumberFormat="1" applyFont="1"/>
    <xf numFmtId="176" fontId="4" fillId="0" borderId="0" xfId="0" applyNumberFormat="1" applyFont="1" applyFill="1"/>
    <xf numFmtId="176" fontId="4" fillId="3" borderId="0" xfId="0" applyNumberFormat="1" applyFont="1" applyFill="1"/>
    <xf numFmtId="176" fontId="9" fillId="0" borderId="0" xfId="0" applyNumberFormat="1" applyFont="1" applyFill="1"/>
    <xf numFmtId="176" fontId="9" fillId="0" borderId="0" xfId="0" applyNumberFormat="1" applyFont="1"/>
    <xf numFmtId="176" fontId="5" fillId="0" borderId="0" xfId="0" applyNumberFormat="1" applyFont="1" applyFill="1"/>
    <xf numFmtId="176" fontId="0" fillId="0" borderId="0" xfId="0" applyNumberFormat="1" applyFill="1" applyAlignment="1">
      <alignment vertical="center"/>
    </xf>
    <xf numFmtId="176" fontId="9" fillId="4" borderId="0" xfId="0" applyNumberFormat="1" applyFont="1" applyFill="1"/>
    <xf numFmtId="178" fontId="1" fillId="0" borderId="0" xfId="0" applyNumberFormat="1" applyFont="1"/>
    <xf numFmtId="178" fontId="0" fillId="0" borderId="0" xfId="0" applyNumberFormat="1"/>
    <xf numFmtId="0" fontId="5" fillId="0" borderId="0" xfId="0" applyFont="1" applyAlignment="1">
      <alignment horizontal="left"/>
    </xf>
    <xf numFmtId="0" fontId="0" fillId="0" borderId="0" xfId="0" applyFill="1"/>
    <xf numFmtId="178" fontId="0" fillId="0" borderId="0" xfId="0" applyNumberFormat="1" applyFill="1"/>
    <xf numFmtId="178" fontId="0" fillId="3" borderId="0" xfId="0" applyNumberFormat="1" applyFill="1"/>
    <xf numFmtId="176" fontId="0" fillId="0" borderId="0" xfId="0" applyNumberFormat="1" applyAlignment="1"/>
    <xf numFmtId="176" fontId="5" fillId="0" borderId="0" xfId="0" applyNumberFormat="1" applyFont="1" applyAlignment="1">
      <alignment horizontal="left"/>
    </xf>
    <xf numFmtId="176" fontId="5" fillId="2" borderId="0" xfId="0" applyNumberFormat="1" applyFont="1" applyFill="1" applyAlignment="1">
      <alignment horizontal="center"/>
    </xf>
    <xf numFmtId="176" fontId="5" fillId="3" borderId="0" xfId="0" applyNumberFormat="1" applyFont="1" applyFill="1" applyAlignment="1">
      <alignment horizontal="center"/>
    </xf>
    <xf numFmtId="0" fontId="7" fillId="3" borderId="0" xfId="0" applyFont="1" applyFill="1"/>
    <xf numFmtId="178" fontId="10" fillId="0" borderId="0" xfId="0" applyNumberFormat="1" applyFont="1"/>
    <xf numFmtId="0" fontId="1" fillId="0" borderId="1" xfId="0" applyFont="1" applyFill="1" applyBorder="1"/>
    <xf numFmtId="177" fontId="13" fillId="2" borderId="1" xfId="0" applyNumberFormat="1" applyFont="1" applyFill="1" applyBorder="1"/>
    <xf numFmtId="176" fontId="0" fillId="0" borderId="0" xfId="0" applyNumberFormat="1" applyFill="1" applyAlignment="1">
      <alignment horizontal="center"/>
    </xf>
    <xf numFmtId="0" fontId="0" fillId="0" borderId="1" xfId="0" applyFill="1" applyBorder="1"/>
    <xf numFmtId="176" fontId="4" fillId="0" borderId="0" xfId="0" applyNumberFormat="1" applyFont="1" applyFill="1" applyAlignment="1">
      <alignment horizontal="center"/>
    </xf>
    <xf numFmtId="0" fontId="0" fillId="0" borderId="1" xfId="0" applyFont="1" applyFill="1" applyBorder="1"/>
    <xf numFmtId="0" fontId="4" fillId="0" borderId="1" xfId="0" applyFont="1" applyFill="1" applyBorder="1"/>
    <xf numFmtId="179" fontId="1" fillId="0" borderId="0" xfId="0" applyNumberFormat="1" applyFont="1"/>
    <xf numFmtId="2" fontId="0" fillId="2" borderId="0" xfId="0" applyNumberFormat="1" applyFill="1"/>
    <xf numFmtId="179" fontId="0" fillId="2" borderId="0" xfId="0" applyNumberFormat="1" applyFill="1"/>
    <xf numFmtId="2" fontId="0" fillId="3" borderId="0" xfId="0" applyNumberFormat="1" applyFill="1"/>
    <xf numFmtId="180" fontId="5" fillId="0" borderId="0" xfId="0" applyNumberFormat="1" applyFont="1"/>
    <xf numFmtId="2" fontId="1" fillId="4" borderId="0" xfId="0" applyNumberFormat="1" applyFont="1" applyFill="1"/>
    <xf numFmtId="2" fontId="1" fillId="0" borderId="0" xfId="0" applyNumberFormat="1" applyFont="1"/>
    <xf numFmtId="2" fontId="0" fillId="4" borderId="0" xfId="0" applyNumberFormat="1" applyFill="1"/>
    <xf numFmtId="2" fontId="0" fillId="0" borderId="0" xfId="0" applyNumberFormat="1"/>
    <xf numFmtId="2" fontId="0" fillId="0" borderId="0" xfId="0" applyNumberFormat="1" applyFill="1"/>
    <xf numFmtId="2" fontId="14" fillId="0" borderId="0" xfId="0" applyNumberFormat="1" applyFont="1"/>
    <xf numFmtId="2" fontId="0" fillId="3" borderId="1" xfId="0" applyNumberFormat="1" applyFill="1" applyBorder="1"/>
    <xf numFmtId="176" fontId="1" fillId="0" borderId="0" xfId="0" applyNumberFormat="1" applyFont="1" applyFill="1" applyBorder="1"/>
    <xf numFmtId="176" fontId="1" fillId="0" borderId="0" xfId="0" applyNumberFormat="1" applyFont="1" applyFill="1"/>
    <xf numFmtId="176" fontId="0" fillId="0" borderId="0" xfId="0" applyNumberFormat="1" applyFill="1" applyBorder="1"/>
    <xf numFmtId="180" fontId="1" fillId="0" borderId="0" xfId="0" applyNumberFormat="1" applyFont="1" applyFill="1"/>
    <xf numFmtId="180" fontId="8" fillId="2" borderId="0" xfId="0" applyNumberFormat="1" applyFont="1" applyFill="1"/>
    <xf numFmtId="180" fontId="13" fillId="2" borderId="0" xfId="0" applyNumberFormat="1" applyFont="1" applyFill="1"/>
    <xf numFmtId="180" fontId="13" fillId="0" borderId="0" xfId="0" applyNumberFormat="1" applyFont="1" applyFill="1"/>
    <xf numFmtId="180" fontId="8" fillId="0" borderId="0" xfId="0" applyNumberFormat="1" applyFont="1"/>
    <xf numFmtId="180" fontId="0" fillId="0" borderId="0" xfId="0" applyNumberFormat="1" applyFill="1"/>
    <xf numFmtId="180" fontId="4" fillId="0" borderId="0" xfId="0" applyNumberFormat="1" applyFont="1" applyAlignment="1">
      <alignment horizontal="center"/>
    </xf>
    <xf numFmtId="180" fontId="15" fillId="3" borderId="0" xfId="0" applyNumberFormat="1" applyFont="1" applyFill="1"/>
    <xf numFmtId="180" fontId="16" fillId="3" borderId="0" xfId="0" applyNumberFormat="1" applyFont="1" applyFill="1"/>
    <xf numFmtId="180" fontId="4" fillId="0" borderId="0" xfId="0" applyNumberFormat="1" applyFont="1"/>
    <xf numFmtId="176" fontId="5" fillId="0" borderId="0" xfId="0" applyNumberFormat="1" applyFont="1" applyAlignment="1">
      <alignment horizontal="center"/>
    </xf>
    <xf numFmtId="177" fontId="0" fillId="0" borderId="0" xfId="0" applyNumberFormat="1" applyFill="1"/>
    <xf numFmtId="181" fontId="0" fillId="0" borderId="0" xfId="0" applyNumberFormat="1"/>
    <xf numFmtId="181" fontId="7" fillId="0" borderId="0" xfId="0" applyNumberFormat="1" applyFont="1"/>
    <xf numFmtId="176" fontId="18" fillId="0" borderId="0" xfId="0" applyNumberFormat="1" applyFont="1"/>
    <xf numFmtId="176" fontId="19" fillId="3" borderId="0" xfId="0" applyNumberFormat="1" applyFont="1" applyFill="1"/>
    <xf numFmtId="176" fontId="18" fillId="4" borderId="0" xfId="0" applyNumberFormat="1" applyFont="1" applyFill="1"/>
    <xf numFmtId="176" fontId="19" fillId="0" borderId="0" xfId="0" applyNumberFormat="1" applyFont="1"/>
    <xf numFmtId="176" fontId="19" fillId="2" borderId="0" xfId="0" applyNumberFormat="1" applyFont="1" applyFill="1" applyAlignment="1">
      <alignment horizontal="center"/>
    </xf>
    <xf numFmtId="176" fontId="18" fillId="2" borderId="0" xfId="0" applyNumberFormat="1" applyFont="1" applyFill="1"/>
    <xf numFmtId="176" fontId="4" fillId="0" borderId="0" xfId="0" applyNumberFormat="1" applyFont="1" applyAlignment="1"/>
    <xf numFmtId="176" fontId="19" fillId="2" borderId="0" xfId="0" applyNumberFormat="1" applyFont="1" applyFill="1"/>
    <xf numFmtId="176" fontId="19" fillId="0" borderId="1" xfId="0" applyNumberFormat="1" applyFont="1" applyBorder="1"/>
    <xf numFmtId="176" fontId="19" fillId="0" borderId="0" xfId="0" applyNumberFormat="1" applyFont="1" applyFill="1"/>
    <xf numFmtId="176" fontId="4" fillId="0" borderId="0" xfId="0" applyNumberFormat="1" applyFont="1" applyFill="1" applyAlignment="1"/>
    <xf numFmtId="182" fontId="4" fillId="0" borderId="0" xfId="0" applyNumberFormat="1" applyFont="1"/>
    <xf numFmtId="182" fontId="0" fillId="0" borderId="0" xfId="0" applyNumberFormat="1"/>
    <xf numFmtId="182" fontId="4" fillId="0" borderId="0" xfId="0" applyNumberFormat="1" applyFont="1" applyAlignment="1"/>
    <xf numFmtId="176" fontId="4" fillId="2" borderId="0" xfId="0" applyNumberFormat="1" applyFont="1" applyFill="1" applyAlignment="1">
      <alignment horizontal="center"/>
    </xf>
    <xf numFmtId="176" fontId="4" fillId="3" borderId="0" xfId="0" applyNumberFormat="1" applyFont="1" applyFill="1" applyAlignment="1">
      <alignment horizontal="center"/>
    </xf>
    <xf numFmtId="178" fontId="4" fillId="0" borderId="0" xfId="0" applyNumberFormat="1" applyFont="1"/>
    <xf numFmtId="176" fontId="18" fillId="0" borderId="0" xfId="0" applyNumberFormat="1" applyFont="1" applyFill="1" applyAlignment="1">
      <alignment horizontal="center"/>
    </xf>
    <xf numFmtId="176" fontId="19" fillId="3" borderId="0" xfId="0" applyNumberFormat="1" applyFont="1" applyFill="1" applyAlignment="1">
      <alignment horizontal="left"/>
    </xf>
    <xf numFmtId="176" fontId="19" fillId="0" borderId="0" xfId="0" applyNumberFormat="1" applyFont="1" applyFill="1" applyAlignment="1">
      <alignment horizontal="center"/>
    </xf>
    <xf numFmtId="176" fontId="19" fillId="0" borderId="0" xfId="0" applyNumberFormat="1" applyFont="1" applyFill="1" applyAlignment="1">
      <alignment horizontal="left"/>
    </xf>
    <xf numFmtId="0" fontId="0" fillId="0" borderId="0" xfId="0" applyFont="1" applyFill="1" applyBorder="1"/>
    <xf numFmtId="180" fontId="0" fillId="0" borderId="0" xfId="0" applyNumberFormat="1"/>
    <xf numFmtId="180" fontId="1" fillId="0" borderId="0" xfId="0" applyNumberFormat="1" applyFont="1" applyFill="1" applyBorder="1"/>
    <xf numFmtId="180" fontId="1" fillId="0" borderId="0" xfId="0" applyNumberFormat="1" applyFont="1"/>
    <xf numFmtId="180" fontId="0" fillId="0" borderId="0" xfId="0" applyNumberFormat="1" applyFill="1" applyBorder="1"/>
    <xf numFmtId="180" fontId="0" fillId="3" borderId="0" xfId="0" applyNumberFormat="1" applyFill="1" applyBorder="1"/>
    <xf numFmtId="182" fontId="1" fillId="0" borderId="0" xfId="0" applyNumberFormat="1" applyFont="1" applyFill="1" applyBorder="1"/>
    <xf numFmtId="182" fontId="1" fillId="0" borderId="0" xfId="0" applyNumberFormat="1" applyFont="1" applyFill="1"/>
    <xf numFmtId="182" fontId="0" fillId="0" borderId="0" xfId="0" applyNumberFormat="1" applyFill="1" applyBorder="1"/>
    <xf numFmtId="182" fontId="0" fillId="0" borderId="0" xfId="0" applyNumberFormat="1" applyFill="1"/>
    <xf numFmtId="180" fontId="15" fillId="0" borderId="0" xfId="0" applyNumberFormat="1" applyFont="1" applyFill="1"/>
    <xf numFmtId="176" fontId="13" fillId="0" borderId="0" xfId="0" applyNumberFormat="1" applyFont="1"/>
    <xf numFmtId="176" fontId="8" fillId="0" borderId="0" xfId="0" applyNumberFormat="1" applyFont="1"/>
    <xf numFmtId="176" fontId="4" fillId="0" borderId="0" xfId="0" applyNumberFormat="1" applyFont="1" applyAlignment="1">
      <alignment horizontal="center"/>
    </xf>
    <xf numFmtId="176" fontId="5" fillId="0" borderId="0" xfId="0" applyNumberFormat="1" applyFont="1" applyAlignment="1">
      <alignment horizontal="center"/>
    </xf>
    <xf numFmtId="0" fontId="5" fillId="0" borderId="0" xfId="0" applyFont="1" applyAlignment="1">
      <alignment horizontal="center"/>
    </xf>
    <xf numFmtId="0" fontId="1" fillId="2" borderId="1" xfId="0" applyFont="1" applyFill="1" applyBorder="1"/>
    <xf numFmtId="0" fontId="8" fillId="2" borderId="0" xfId="0" applyFont="1" applyFill="1"/>
    <xf numFmtId="178" fontId="0" fillId="2" borderId="0" xfId="0" applyNumberFormat="1" applyFill="1"/>
    <xf numFmtId="0" fontId="0" fillId="2" borderId="0" xfId="0" applyFill="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2"/>
  <sheetViews>
    <sheetView topLeftCell="A16" workbookViewId="0">
      <selection activeCell="C24" sqref="C24"/>
    </sheetView>
  </sheetViews>
  <sheetFormatPr defaultRowHeight="14.4" x14ac:dyDescent="0.25"/>
  <cols>
    <col min="1" max="1" width="14.77734375" style="7" customWidth="1"/>
    <col min="2" max="3" width="10.109375" style="7" customWidth="1"/>
    <col min="4" max="4" width="16.77734375" style="7" customWidth="1"/>
    <col min="5" max="6" width="10.109375" style="7" customWidth="1"/>
    <col min="7" max="10" width="10.109375" customWidth="1"/>
  </cols>
  <sheetData>
    <row r="1" spans="1:11" ht="15.6" x14ac:dyDescent="0.25">
      <c r="A1" s="28" t="s">
        <v>1</v>
      </c>
      <c r="B1" s="19"/>
      <c r="C1" s="19"/>
      <c r="D1" s="19"/>
      <c r="E1" s="19"/>
      <c r="F1" s="19"/>
      <c r="G1" s="20"/>
      <c r="H1" s="21"/>
      <c r="I1" s="21"/>
      <c r="J1" s="21"/>
      <c r="K1" s="21"/>
    </row>
    <row r="2" spans="1:11" x14ac:dyDescent="0.25">
      <c r="A2" s="22" t="s">
        <v>13</v>
      </c>
      <c r="B2" s="22" t="s">
        <v>256</v>
      </c>
      <c r="C2" s="23"/>
      <c r="D2" s="23"/>
      <c r="E2" s="26"/>
      <c r="F2" s="26"/>
      <c r="G2" s="24"/>
      <c r="H2" s="21"/>
      <c r="I2" s="21"/>
      <c r="J2" s="21"/>
      <c r="K2" s="21"/>
    </row>
    <row r="3" spans="1:11" x14ac:dyDescent="0.25">
      <c r="A3" s="27">
        <v>0</v>
      </c>
      <c r="B3" s="25">
        <v>100</v>
      </c>
      <c r="C3" s="25"/>
      <c r="D3" s="25"/>
      <c r="E3" s="26"/>
      <c r="F3" s="26"/>
      <c r="G3" s="24"/>
      <c r="H3" s="21"/>
      <c r="I3" s="21"/>
      <c r="J3" s="21"/>
      <c r="K3" s="21"/>
    </row>
    <row r="4" spans="1:11" x14ac:dyDescent="0.25">
      <c r="A4" s="27">
        <v>0.25</v>
      </c>
      <c r="B4" s="25">
        <v>99.67</v>
      </c>
      <c r="C4" s="25"/>
      <c r="D4" s="25"/>
      <c r="E4" s="26"/>
      <c r="F4" s="26"/>
      <c r="G4" s="24"/>
      <c r="H4" s="21"/>
      <c r="I4" s="21"/>
      <c r="J4" s="21"/>
      <c r="K4" s="21"/>
    </row>
    <row r="5" spans="1:11" x14ac:dyDescent="0.25">
      <c r="A5" s="27">
        <v>0.5</v>
      </c>
      <c r="B5" s="25">
        <v>100.248</v>
      </c>
      <c r="C5" s="25"/>
      <c r="D5" s="25"/>
      <c r="E5" s="26"/>
      <c r="F5" s="26"/>
      <c r="G5" s="24"/>
      <c r="H5" s="21"/>
      <c r="I5" s="21"/>
      <c r="J5" s="21"/>
      <c r="K5" s="21"/>
    </row>
    <row r="6" spans="1:11" x14ac:dyDescent="0.25">
      <c r="A6" s="27">
        <v>1</v>
      </c>
      <c r="B6" s="25">
        <v>98.04</v>
      </c>
      <c r="C6" s="25"/>
      <c r="D6" s="25"/>
      <c r="E6" s="26"/>
      <c r="F6" s="26"/>
      <c r="G6" s="24"/>
      <c r="H6" s="21"/>
      <c r="I6" s="21"/>
      <c r="J6" s="21"/>
      <c r="K6" s="21"/>
    </row>
    <row r="7" spans="1:11" x14ac:dyDescent="0.25">
      <c r="A7" s="27">
        <v>2</v>
      </c>
      <c r="B7" s="25">
        <v>97.626999999999995</v>
      </c>
      <c r="C7" s="25"/>
      <c r="D7" s="25"/>
      <c r="E7" s="26"/>
      <c r="F7" s="26"/>
      <c r="G7" s="24"/>
      <c r="H7" s="21"/>
      <c r="I7" s="21"/>
      <c r="J7" s="21"/>
      <c r="K7" s="21"/>
    </row>
    <row r="8" spans="1:11" x14ac:dyDescent="0.25">
      <c r="A8" s="27">
        <v>4</v>
      </c>
      <c r="B8" s="25">
        <v>49.408000000000001</v>
      </c>
      <c r="C8" s="25"/>
      <c r="D8" s="25"/>
      <c r="E8" s="26"/>
      <c r="F8" s="26"/>
      <c r="G8" s="24"/>
      <c r="H8" s="21"/>
      <c r="I8" s="21"/>
      <c r="J8" s="21"/>
      <c r="K8" s="21"/>
    </row>
    <row r="9" spans="1:11" x14ac:dyDescent="0.25">
      <c r="A9" s="27">
        <v>8</v>
      </c>
      <c r="B9" s="25">
        <v>0.72599999999999998</v>
      </c>
      <c r="C9" s="25"/>
      <c r="D9" s="25"/>
      <c r="E9" s="26"/>
      <c r="F9" s="26"/>
      <c r="G9" s="24"/>
      <c r="H9" s="21"/>
      <c r="I9" s="21"/>
      <c r="J9" s="21"/>
      <c r="K9" s="21"/>
    </row>
    <row r="10" spans="1:11" x14ac:dyDescent="0.25">
      <c r="A10" s="27">
        <v>16</v>
      </c>
      <c r="B10" s="25">
        <v>0.91599999999999993</v>
      </c>
      <c r="C10" s="25"/>
      <c r="D10" s="25"/>
      <c r="E10" s="26"/>
      <c r="F10" s="26"/>
      <c r="G10" s="24"/>
      <c r="H10" s="21"/>
      <c r="I10" s="21"/>
      <c r="J10" s="21"/>
      <c r="K10" s="21"/>
    </row>
    <row r="11" spans="1:11" x14ac:dyDescent="0.25">
      <c r="A11" s="27">
        <v>32</v>
      </c>
      <c r="B11" s="25">
        <v>0.83300000000000007</v>
      </c>
      <c r="C11" s="25"/>
      <c r="D11" s="25"/>
      <c r="E11" s="26"/>
      <c r="F11" s="26"/>
      <c r="G11" s="24"/>
      <c r="H11" s="21"/>
      <c r="I11" s="21"/>
      <c r="J11" s="21"/>
      <c r="K11" s="21"/>
    </row>
    <row r="12" spans="1:11" x14ac:dyDescent="0.25">
      <c r="A12" s="27">
        <v>64</v>
      </c>
      <c r="B12" s="25">
        <v>0.85000000000000009</v>
      </c>
      <c r="C12" s="25"/>
      <c r="D12" s="25"/>
      <c r="E12" s="26"/>
      <c r="F12" s="26"/>
      <c r="G12" s="24"/>
      <c r="H12" s="21"/>
      <c r="I12" s="21"/>
      <c r="J12" s="21"/>
      <c r="K12" s="21"/>
    </row>
    <row r="13" spans="1:11" x14ac:dyDescent="0.25">
      <c r="A13" s="23"/>
      <c r="B13" s="26"/>
      <c r="C13" s="26"/>
      <c r="D13" s="26"/>
      <c r="E13" s="26"/>
      <c r="F13" s="26"/>
      <c r="G13" s="24"/>
      <c r="H13" s="21"/>
      <c r="I13" s="21"/>
      <c r="J13" s="21"/>
      <c r="K13" s="21"/>
    </row>
    <row r="14" spans="1:11" ht="15.6" x14ac:dyDescent="0.25">
      <c r="A14" s="19" t="s">
        <v>2</v>
      </c>
      <c r="B14" s="19"/>
      <c r="C14" s="19"/>
      <c r="D14" s="19"/>
      <c r="E14" s="19"/>
      <c r="F14" s="19"/>
      <c r="G14" s="24"/>
      <c r="H14" s="21"/>
      <c r="I14" s="21"/>
      <c r="J14" s="21"/>
      <c r="K14" s="21"/>
    </row>
    <row r="15" spans="1:11" x14ac:dyDescent="0.25">
      <c r="A15" s="22" t="s">
        <v>3</v>
      </c>
      <c r="B15" s="27" t="s">
        <v>271</v>
      </c>
      <c r="C15" s="27"/>
      <c r="D15" s="27"/>
      <c r="E15" s="23" t="s">
        <v>14</v>
      </c>
      <c r="F15" s="23" t="s">
        <v>4</v>
      </c>
      <c r="G15" s="21"/>
      <c r="H15" s="21"/>
      <c r="I15" s="21"/>
      <c r="J15" s="21"/>
      <c r="K15" s="21"/>
    </row>
    <row r="16" spans="1:11" x14ac:dyDescent="0.25">
      <c r="A16" s="27">
        <v>5</v>
      </c>
      <c r="B16" s="26">
        <v>2.5445790000000001</v>
      </c>
      <c r="C16" s="26">
        <v>2.8260459999999998</v>
      </c>
      <c r="D16" s="26">
        <v>5.59429</v>
      </c>
      <c r="E16" s="25">
        <v>3.654971666666667</v>
      </c>
      <c r="F16" s="26">
        <v>1.68538500542883</v>
      </c>
      <c r="G16" s="21"/>
      <c r="H16" s="21"/>
      <c r="I16" s="21"/>
      <c r="J16" s="21"/>
      <c r="K16" s="21"/>
    </row>
    <row r="17" spans="1:11" x14ac:dyDescent="0.25">
      <c r="A17" s="27">
        <v>30</v>
      </c>
      <c r="B17" s="26">
        <v>5.7521469999999999</v>
      </c>
      <c r="C17" s="26">
        <v>5.3212549999999998</v>
      </c>
      <c r="D17" s="26">
        <v>7.11008</v>
      </c>
      <c r="E17" s="25">
        <v>6.061160666666666</v>
      </c>
      <c r="F17" s="26">
        <v>0.93359027672547457</v>
      </c>
      <c r="G17" s="21"/>
      <c r="H17" s="21"/>
      <c r="I17" s="21"/>
      <c r="J17" s="21"/>
      <c r="K17" s="21"/>
    </row>
    <row r="18" spans="1:11" x14ac:dyDescent="0.25">
      <c r="A18" s="27">
        <v>60</v>
      </c>
      <c r="B18" s="26">
        <v>7.2558379999999998</v>
      </c>
      <c r="C18" s="26">
        <v>9.0145579999999992</v>
      </c>
      <c r="D18" s="26">
        <v>9.4381199999999996</v>
      </c>
      <c r="E18" s="25">
        <v>8.569505333333332</v>
      </c>
      <c r="F18" s="26">
        <v>1.1572132858558752</v>
      </c>
      <c r="G18" s="21"/>
      <c r="H18" s="21"/>
      <c r="I18" s="21"/>
      <c r="J18" s="21"/>
      <c r="K18" s="21"/>
    </row>
    <row r="19" spans="1:11" x14ac:dyDescent="0.25">
      <c r="A19" s="23"/>
      <c r="B19" s="26"/>
      <c r="C19" s="26"/>
      <c r="D19" s="26"/>
      <c r="E19" s="26"/>
      <c r="F19" s="26"/>
      <c r="G19" s="24"/>
      <c r="H19" s="21"/>
      <c r="I19" s="21"/>
      <c r="J19" s="21"/>
      <c r="K19" s="21"/>
    </row>
    <row r="20" spans="1:11" ht="15.6" x14ac:dyDescent="0.25">
      <c r="A20" s="19" t="s">
        <v>5</v>
      </c>
      <c r="B20" s="19"/>
      <c r="C20" s="19"/>
      <c r="D20" s="19"/>
      <c r="E20" s="19"/>
      <c r="F20" s="26"/>
      <c r="G20" s="24"/>
      <c r="H20" s="21"/>
      <c r="I20" s="21"/>
      <c r="J20" s="21"/>
      <c r="K20" s="21"/>
    </row>
    <row r="21" spans="1:11" x14ac:dyDescent="0.25">
      <c r="A21" s="22"/>
      <c r="B21" s="27" t="s">
        <v>15</v>
      </c>
      <c r="C21" s="27"/>
      <c r="D21" s="27"/>
      <c r="E21" s="23" t="s">
        <v>12</v>
      </c>
      <c r="F21" s="23" t="s">
        <v>4</v>
      </c>
      <c r="G21" s="24"/>
      <c r="H21" s="21"/>
      <c r="I21" s="21"/>
      <c r="J21" s="21"/>
      <c r="K21" s="21"/>
    </row>
    <row r="22" spans="1:11" x14ac:dyDescent="0.25">
      <c r="A22" s="27" t="s">
        <v>6</v>
      </c>
      <c r="B22" s="26">
        <v>45.2</v>
      </c>
      <c r="C22" s="26">
        <v>37.6</v>
      </c>
      <c r="D22" s="26">
        <v>34.800000000000004</v>
      </c>
      <c r="E22" s="25">
        <v>39.200000000000003</v>
      </c>
      <c r="F22" s="26">
        <v>4.4000000000000004</v>
      </c>
      <c r="G22" s="24"/>
      <c r="H22" s="21"/>
      <c r="I22" s="21"/>
      <c r="J22" s="21"/>
      <c r="K22" s="21"/>
    </row>
    <row r="23" spans="1:11" x14ac:dyDescent="0.25">
      <c r="A23" s="27" t="s">
        <v>7</v>
      </c>
      <c r="B23" s="26">
        <v>20.9</v>
      </c>
      <c r="C23" s="26">
        <v>27.9</v>
      </c>
      <c r="D23" s="26">
        <v>28.899999999999991</v>
      </c>
      <c r="E23" s="25">
        <v>25.9</v>
      </c>
      <c r="F23" s="26">
        <v>3.6</v>
      </c>
      <c r="G23" s="24"/>
      <c r="H23" s="21"/>
      <c r="I23" s="21"/>
      <c r="J23" s="21"/>
      <c r="K23" s="21"/>
    </row>
    <row r="24" spans="1:11" x14ac:dyDescent="0.25">
      <c r="A24" s="27" t="s">
        <v>8</v>
      </c>
      <c r="B24" s="26">
        <v>36.700000000000003</v>
      </c>
      <c r="C24" s="26">
        <v>37.6</v>
      </c>
      <c r="D24" s="26">
        <v>30.399999999999984</v>
      </c>
      <c r="E24" s="25">
        <v>34.9</v>
      </c>
      <c r="F24" s="26">
        <v>3.23</v>
      </c>
      <c r="G24" s="24"/>
      <c r="H24" s="21"/>
      <c r="I24" s="21"/>
      <c r="J24" s="21"/>
      <c r="K24" s="21"/>
    </row>
    <row r="25" spans="1:11" x14ac:dyDescent="0.25">
      <c r="A25" s="26"/>
      <c r="B25" s="26"/>
      <c r="C25" s="26"/>
      <c r="D25" s="26"/>
      <c r="E25" s="26"/>
      <c r="F25" s="26"/>
      <c r="G25" s="24"/>
      <c r="H25" s="21"/>
      <c r="I25" s="21"/>
      <c r="J25" s="21"/>
      <c r="K25" s="21"/>
    </row>
    <row r="26" spans="1:11" ht="15.6" x14ac:dyDescent="0.25">
      <c r="A26" s="19" t="s">
        <v>9</v>
      </c>
      <c r="B26" s="19"/>
      <c r="C26" s="19"/>
      <c r="D26" s="26"/>
      <c r="E26" s="26"/>
      <c r="F26" s="26"/>
      <c r="G26" s="24"/>
      <c r="H26" s="21"/>
      <c r="I26" s="21"/>
      <c r="J26" s="21"/>
      <c r="K26" s="21"/>
    </row>
    <row r="27" spans="1:11" x14ac:dyDescent="0.25">
      <c r="A27" s="22"/>
      <c r="B27" s="27" t="s">
        <v>10</v>
      </c>
      <c r="C27" s="27"/>
      <c r="D27" s="27"/>
      <c r="E27" s="23" t="s">
        <v>12</v>
      </c>
      <c r="F27" s="23" t="s">
        <v>4</v>
      </c>
      <c r="G27" s="24"/>
      <c r="H27" s="21"/>
      <c r="I27" s="21"/>
      <c r="J27" s="21"/>
      <c r="K27" s="21"/>
    </row>
    <row r="28" spans="1:11" x14ac:dyDescent="0.25">
      <c r="A28" s="27" t="s">
        <v>6</v>
      </c>
      <c r="B28" s="26">
        <v>0.74</v>
      </c>
      <c r="C28" s="26">
        <v>0.66</v>
      </c>
      <c r="D28" s="26">
        <v>0.69999999999999962</v>
      </c>
      <c r="E28" s="25">
        <v>0.7</v>
      </c>
      <c r="F28" s="26">
        <v>0.04</v>
      </c>
      <c r="G28" s="24"/>
      <c r="H28" s="21"/>
      <c r="I28" s="21"/>
      <c r="J28" s="21"/>
      <c r="K28" s="21"/>
    </row>
    <row r="29" spans="1:11" x14ac:dyDescent="0.25">
      <c r="A29" s="27" t="s">
        <v>7</v>
      </c>
      <c r="B29" s="26">
        <v>3.49</v>
      </c>
      <c r="C29" s="26">
        <v>3.66</v>
      </c>
      <c r="D29" s="26">
        <v>3.9500000000000011</v>
      </c>
      <c r="E29" s="25">
        <v>3.7</v>
      </c>
      <c r="F29" s="26">
        <v>0.23</v>
      </c>
      <c r="G29" s="24"/>
      <c r="H29" s="21"/>
      <c r="I29" s="21"/>
      <c r="J29" s="21"/>
      <c r="K29" s="21"/>
    </row>
    <row r="31" spans="1:11" x14ac:dyDescent="0.25">
      <c r="B31" s="29"/>
      <c r="C31" s="29"/>
      <c r="D31" s="29"/>
      <c r="E31" s="30"/>
      <c r="F31" s="30"/>
    </row>
    <row r="32" spans="1:11" x14ac:dyDescent="0.25">
      <c r="B32" s="29"/>
      <c r="C32" s="29"/>
      <c r="D32" s="29"/>
      <c r="E32" s="30"/>
      <c r="F32" s="30"/>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37"/>
  <sheetViews>
    <sheetView workbookViewId="0">
      <selection activeCell="F19" sqref="F19"/>
    </sheetView>
  </sheetViews>
  <sheetFormatPr defaultRowHeight="14.4" x14ac:dyDescent="0.25"/>
  <cols>
    <col min="1" max="4" width="8.88671875" style="80"/>
    <col min="5" max="5" width="11" style="80" customWidth="1"/>
    <col min="6" max="8" width="9.44140625" style="80" customWidth="1"/>
    <col min="9" max="17" width="8.109375" style="80" customWidth="1"/>
    <col min="18" max="18" width="8.88671875" style="80"/>
    <col min="19" max="19" width="8.5546875" style="80" customWidth="1"/>
    <col min="20" max="23" width="8.33203125" style="80" customWidth="1"/>
    <col min="24" max="24" width="8.88671875" style="80"/>
    <col min="25" max="25" width="9.33203125" style="80" customWidth="1"/>
    <col min="26" max="26" width="7.77734375" style="80" customWidth="1"/>
  </cols>
  <sheetData>
    <row r="1" spans="1:26" ht="15.6" x14ac:dyDescent="0.25">
      <c r="A1" s="75" t="s">
        <v>182</v>
      </c>
      <c r="B1" s="75"/>
      <c r="C1" s="75"/>
      <c r="D1" s="75"/>
      <c r="E1" s="75"/>
      <c r="F1" s="75"/>
      <c r="G1" s="75"/>
      <c r="H1" s="75"/>
      <c r="I1" s="75"/>
      <c r="J1" s="75"/>
      <c r="K1" s="75"/>
      <c r="L1" s="75"/>
      <c r="M1" s="75"/>
      <c r="N1" s="75"/>
      <c r="O1" s="75"/>
      <c r="P1" s="75"/>
      <c r="Q1" s="75"/>
      <c r="R1" s="75"/>
      <c r="S1" s="75"/>
      <c r="T1" s="75"/>
      <c r="U1" s="75"/>
      <c r="V1" s="75"/>
      <c r="W1" s="75"/>
      <c r="X1" s="75"/>
      <c r="Y1" s="75"/>
      <c r="Z1" s="75"/>
    </row>
    <row r="2" spans="1:26" ht="15.6" x14ac:dyDescent="0.25">
      <c r="A2" s="76" t="s">
        <v>183</v>
      </c>
      <c r="B2" s="77"/>
      <c r="C2" s="77"/>
      <c r="D2" s="77"/>
      <c r="E2" s="77"/>
      <c r="F2" s="77"/>
      <c r="G2" s="78"/>
      <c r="H2" s="77"/>
      <c r="I2" s="77"/>
      <c r="J2" s="77"/>
      <c r="K2" s="77"/>
      <c r="L2" s="77"/>
      <c r="M2" s="77"/>
      <c r="N2" s="77"/>
      <c r="O2" s="78"/>
      <c r="P2" s="77"/>
      <c r="Q2" s="77"/>
      <c r="R2" s="76" t="s">
        <v>211</v>
      </c>
      <c r="S2" s="77"/>
      <c r="T2" s="77"/>
      <c r="U2" s="78"/>
      <c r="V2" s="77"/>
      <c r="W2" s="77"/>
      <c r="X2" s="76" t="s">
        <v>184</v>
      </c>
      <c r="Y2" s="77"/>
      <c r="Z2" s="77"/>
    </row>
    <row r="3" spans="1:26" ht="15.6" x14ac:dyDescent="0.25">
      <c r="A3" s="79" t="s">
        <v>212</v>
      </c>
      <c r="C3" s="78"/>
      <c r="D3" s="78"/>
      <c r="E3" s="78"/>
      <c r="F3" s="78"/>
      <c r="G3" s="78"/>
      <c r="H3" s="80" t="s">
        <v>120</v>
      </c>
      <c r="I3" s="78"/>
      <c r="J3" s="78"/>
      <c r="K3" s="78"/>
      <c r="L3" s="78"/>
      <c r="M3" s="78"/>
      <c r="N3" s="78"/>
      <c r="O3" s="78"/>
      <c r="Q3" s="78"/>
      <c r="R3" s="78"/>
      <c r="S3" s="78"/>
      <c r="T3" s="78"/>
      <c r="U3" s="78"/>
      <c r="W3" s="78"/>
      <c r="X3" s="78"/>
      <c r="Y3" s="78"/>
      <c r="Z3" s="78"/>
    </row>
    <row r="4" spans="1:26" x14ac:dyDescent="0.25">
      <c r="A4" s="81" t="s">
        <v>109</v>
      </c>
      <c r="B4" s="82" t="s">
        <v>110</v>
      </c>
      <c r="C4" s="83"/>
      <c r="D4" s="83"/>
      <c r="E4" s="80" t="s">
        <v>0</v>
      </c>
      <c r="F4" s="80" t="s">
        <v>4</v>
      </c>
      <c r="H4" s="120"/>
      <c r="I4" s="82" t="s">
        <v>110</v>
      </c>
      <c r="J4" s="83"/>
      <c r="K4" s="83"/>
      <c r="L4" s="80" t="s">
        <v>0</v>
      </c>
      <c r="M4" s="80" t="s">
        <v>4</v>
      </c>
      <c r="P4" s="82" t="s">
        <v>110</v>
      </c>
      <c r="Q4" s="83"/>
      <c r="R4" s="83"/>
      <c r="S4" s="80" t="s">
        <v>0</v>
      </c>
      <c r="T4" s="80" t="s">
        <v>4</v>
      </c>
      <c r="V4" s="82" t="s">
        <v>110</v>
      </c>
      <c r="W4" s="83"/>
      <c r="X4" s="83"/>
      <c r="Y4" s="80" t="s">
        <v>0</v>
      </c>
      <c r="Z4" s="80" t="s">
        <v>4</v>
      </c>
    </row>
    <row r="5" spans="1:26" x14ac:dyDescent="0.25">
      <c r="A5" s="84">
        <v>0</v>
      </c>
      <c r="B5" s="80">
        <v>8.2966651902615318</v>
      </c>
      <c r="C5" s="80">
        <v>8.0170333392987807</v>
      </c>
      <c r="D5" s="80">
        <v>8.008600171761918</v>
      </c>
      <c r="E5" s="80">
        <v>8.1074329004407435</v>
      </c>
      <c r="F5" s="80">
        <v>0.16393420696056793</v>
      </c>
      <c r="I5" s="80">
        <v>8.3222192947339195</v>
      </c>
      <c r="J5" s="80">
        <v>8.1335389083702179</v>
      </c>
      <c r="K5" s="80">
        <v>8.0211892990699383</v>
      </c>
      <c r="L5" s="80">
        <v>8.1589825007246919</v>
      </c>
      <c r="M5" s="80">
        <v>0.15211935072925348</v>
      </c>
      <c r="P5" s="80">
        <v>8.3222192947339195</v>
      </c>
      <c r="Q5" s="80">
        <v>8.1335389083702179</v>
      </c>
      <c r="R5" s="80">
        <v>8.0211892990699383</v>
      </c>
      <c r="S5" s="80">
        <v>8.1589825007246919</v>
      </c>
      <c r="T5" s="80">
        <v>0.15211935072925348</v>
      </c>
      <c r="V5" s="80">
        <v>8.2966651902615318</v>
      </c>
      <c r="W5" s="80">
        <v>8.0170333392987807</v>
      </c>
      <c r="X5" s="80">
        <v>8.008600171761918</v>
      </c>
      <c r="Y5" s="80">
        <v>8.1074329004407435</v>
      </c>
      <c r="Z5" s="80">
        <v>0.16393420696056793</v>
      </c>
    </row>
    <row r="6" spans="1:26" x14ac:dyDescent="0.25">
      <c r="A6" s="84">
        <v>2</v>
      </c>
      <c r="B6" s="80">
        <v>5.0334237554869494</v>
      </c>
      <c r="C6" s="80">
        <v>4.0413926851582254</v>
      </c>
      <c r="D6" s="80">
        <v>5.0253058652647704</v>
      </c>
      <c r="E6" s="80">
        <v>4.7000407686366481</v>
      </c>
      <c r="F6" s="80">
        <v>0.57042041376318631</v>
      </c>
      <c r="I6" s="80">
        <v>8.2878017299302265</v>
      </c>
      <c r="J6" s="80">
        <v>8.2741578492636805</v>
      </c>
      <c r="K6" s="80">
        <v>8.1205739312058505</v>
      </c>
      <c r="L6" s="80">
        <v>8.2275111701332531</v>
      </c>
      <c r="M6" s="80">
        <v>9.286128726209289E-2</v>
      </c>
      <c r="P6" s="80">
        <v>8.3010299956639813</v>
      </c>
      <c r="Q6" s="80">
        <v>8.2787536009528289</v>
      </c>
      <c r="R6" s="80">
        <v>8</v>
      </c>
      <c r="S6" s="80">
        <v>8.1932611988722694</v>
      </c>
      <c r="T6" s="80">
        <v>0.16773931465965902</v>
      </c>
      <c r="V6" s="80">
        <v>8</v>
      </c>
      <c r="W6" s="80">
        <v>7.8808135922807914</v>
      </c>
      <c r="X6" s="80">
        <v>8.0413926851582254</v>
      </c>
      <c r="Y6" s="80">
        <v>7.9740687591463386</v>
      </c>
      <c r="Z6" s="80">
        <v>8.337105736700734E-2</v>
      </c>
    </row>
    <row r="7" spans="1:26" x14ac:dyDescent="0.25">
      <c r="A7" s="84">
        <v>4</v>
      </c>
      <c r="B7" s="80">
        <v>3.255272505103306</v>
      </c>
      <c r="C7" s="80">
        <v>3.4913616938342726</v>
      </c>
      <c r="D7" s="80">
        <v>2.9030899869919438</v>
      </c>
      <c r="E7" s="80">
        <v>3.2165747286431738</v>
      </c>
      <c r="F7" s="80">
        <v>0.29603891415659445</v>
      </c>
      <c r="I7" s="80">
        <v>8.5051499783199063</v>
      </c>
      <c r="J7" s="80">
        <v>8.2833012287035501</v>
      </c>
      <c r="K7" s="80">
        <v>8.0644579892269181</v>
      </c>
      <c r="L7" s="80">
        <v>8.2843030654167915</v>
      </c>
      <c r="M7" s="80">
        <v>0.22034770266622611</v>
      </c>
      <c r="P7" s="80">
        <v>8.3010299956639813</v>
      </c>
      <c r="Q7" s="80">
        <v>7.9542425094393252</v>
      </c>
      <c r="R7" s="80">
        <v>8</v>
      </c>
      <c r="S7" s="80">
        <v>8.0850908350344355</v>
      </c>
      <c r="T7" s="80">
        <v>0.18840309924639545</v>
      </c>
      <c r="V7" s="80">
        <v>7.9637878273455556</v>
      </c>
      <c r="W7" s="80">
        <v>7.9344984512435675</v>
      </c>
      <c r="X7" s="80">
        <v>7.0253058652647704</v>
      </c>
      <c r="Y7" s="80">
        <v>7.6411973812846306</v>
      </c>
      <c r="Z7" s="80">
        <v>0.53357870695619281</v>
      </c>
    </row>
    <row r="8" spans="1:26" x14ac:dyDescent="0.25">
      <c r="A8" s="84">
        <v>6</v>
      </c>
      <c r="B8" s="80">
        <v>3.3222192947339191</v>
      </c>
      <c r="C8" s="80">
        <v>2.9542425094393248</v>
      </c>
      <c r="D8" s="80">
        <v>2.9030899869919438</v>
      </c>
      <c r="E8" s="80">
        <v>3.0598505970550627</v>
      </c>
      <c r="F8" s="80">
        <v>0.22865289256743918</v>
      </c>
      <c r="I8" s="80">
        <v>8.518513939877888</v>
      </c>
      <c r="J8" s="80">
        <v>8.3802112417116064</v>
      </c>
      <c r="K8" s="80">
        <v>8.0253058652647695</v>
      </c>
      <c r="L8" s="80">
        <v>8.3080103489514219</v>
      </c>
      <c r="M8" s="80">
        <v>0.25440770016338077</v>
      </c>
      <c r="P8" s="80">
        <v>8.3010299956639813</v>
      </c>
      <c r="Q8" s="80">
        <v>7.7781512503836439</v>
      </c>
      <c r="R8" s="80">
        <v>8.3010299956639813</v>
      </c>
      <c r="S8" s="80">
        <v>8.1267370805705355</v>
      </c>
      <c r="T8" s="80">
        <v>0.30188418434113656</v>
      </c>
      <c r="V8" s="80">
        <v>7.0334237554869494</v>
      </c>
      <c r="W8" s="80">
        <v>7.9493900066449124</v>
      </c>
      <c r="X8" s="80">
        <v>7.9637878273455556</v>
      </c>
      <c r="Y8" s="80">
        <v>7.6488671964924722</v>
      </c>
      <c r="Z8" s="80">
        <v>0.53303826890549899</v>
      </c>
    </row>
    <row r="9" spans="1:26" x14ac:dyDescent="0.25">
      <c r="A9" s="84">
        <v>8</v>
      </c>
      <c r="B9" s="80">
        <v>2.3617278360175931</v>
      </c>
      <c r="C9" s="80">
        <v>2.4771212547196626</v>
      </c>
      <c r="D9" s="80">
        <v>3.0413926851582249</v>
      </c>
      <c r="E9" s="80">
        <v>2.626747258631827</v>
      </c>
      <c r="F9" s="80">
        <v>0.3636990961968159</v>
      </c>
      <c r="I9" s="80">
        <v>8.4149733479708182</v>
      </c>
      <c r="J9" s="80">
        <v>8.204119982655925</v>
      </c>
      <c r="K9" s="80">
        <v>8.2764618041732447</v>
      </c>
      <c r="L9" s="80">
        <v>8.2985183782666621</v>
      </c>
      <c r="M9" s="80">
        <v>0.10714315079232911</v>
      </c>
      <c r="P9" s="80">
        <v>7.9542425094393252</v>
      </c>
      <c r="Q9" s="80">
        <v>8</v>
      </c>
      <c r="R9" s="80">
        <v>8.3010299956639813</v>
      </c>
      <c r="S9" s="80">
        <v>8.0850908350344355</v>
      </c>
      <c r="T9" s="80">
        <v>0.18840309924639545</v>
      </c>
      <c r="V9" s="80">
        <v>7.3802112417116064</v>
      </c>
      <c r="W9" s="80">
        <v>7.7923916894982534</v>
      </c>
      <c r="X9" s="80">
        <v>7.9590413923210939</v>
      </c>
      <c r="Y9" s="80">
        <v>7.7105481078436506</v>
      </c>
      <c r="Z9" s="80">
        <v>0.29796789207428148</v>
      </c>
    </row>
    <row r="10" spans="1:26" x14ac:dyDescent="0.25">
      <c r="A10" s="84">
        <v>16</v>
      </c>
      <c r="B10" s="80">
        <v>2.3010299956639813</v>
      </c>
      <c r="C10" s="80">
        <v>2.9030899869919438</v>
      </c>
      <c r="D10" s="80">
        <v>2</v>
      </c>
      <c r="E10" s="80">
        <v>2.4013733275519749</v>
      </c>
      <c r="F10" s="80">
        <v>0.45983091386080804</v>
      </c>
      <c r="I10" s="80">
        <v>8.3424226808222066</v>
      </c>
      <c r="J10" s="80">
        <v>8.1702617153949575</v>
      </c>
      <c r="K10" s="80">
        <v>8.3053513694466243</v>
      </c>
      <c r="L10" s="80">
        <v>8.2726785885545961</v>
      </c>
      <c r="M10" s="80">
        <v>9.0611712612799003E-2</v>
      </c>
      <c r="P10" s="80">
        <v>8.4771212547196626</v>
      </c>
      <c r="Q10" s="80">
        <v>8.0791812460476251</v>
      </c>
      <c r="R10" s="80">
        <v>7.9030899869919438</v>
      </c>
      <c r="S10" s="80">
        <v>8.1531308292530777</v>
      </c>
      <c r="T10" s="80">
        <v>0.29407376578754535</v>
      </c>
      <c r="V10" s="80">
        <v>7.5051499783199063</v>
      </c>
      <c r="W10" s="80">
        <v>7.9084850188786495</v>
      </c>
      <c r="X10" s="80">
        <v>7.0791812460476251</v>
      </c>
      <c r="Y10" s="80">
        <v>7.4976054144153936</v>
      </c>
      <c r="Z10" s="80">
        <v>0.41470336053777618</v>
      </c>
    </row>
    <row r="11" spans="1:26" x14ac:dyDescent="0.25">
      <c r="A11" s="84">
        <v>24</v>
      </c>
      <c r="B11" s="80">
        <v>2</v>
      </c>
      <c r="C11" s="80">
        <v>2.9242792860618816</v>
      </c>
      <c r="D11" s="80">
        <v>2</v>
      </c>
      <c r="E11" s="80">
        <v>2.3080930953539607</v>
      </c>
      <c r="F11" s="80">
        <v>0.53363289461422014</v>
      </c>
      <c r="I11" s="80">
        <v>8.3201462861110542</v>
      </c>
      <c r="J11" s="80">
        <v>8.5797835966168101</v>
      </c>
      <c r="K11" s="80">
        <v>8.2764618041732447</v>
      </c>
      <c r="L11" s="80">
        <v>8.3921305623003697</v>
      </c>
      <c r="M11" s="80">
        <v>0.16397356328588178</v>
      </c>
      <c r="P11" s="80">
        <v>8.6020599913279625</v>
      </c>
      <c r="Q11" s="80">
        <v>8.1139433523068369</v>
      </c>
      <c r="R11" s="80">
        <v>7.8450980400142569</v>
      </c>
      <c r="S11" s="80">
        <v>8.187033794549686</v>
      </c>
      <c r="T11" s="80">
        <v>0.38373755158259476</v>
      </c>
      <c r="V11" s="80">
        <v>7.0413926851582254</v>
      </c>
      <c r="W11" s="80">
        <v>7.3222192947339195</v>
      </c>
      <c r="X11" s="80">
        <v>7.9444826721501682</v>
      </c>
      <c r="Y11" s="80">
        <v>7.436031550680771</v>
      </c>
      <c r="Z11" s="80">
        <v>0.46217724235844909</v>
      </c>
    </row>
    <row r="13" spans="1:26" x14ac:dyDescent="0.25">
      <c r="A13" s="80" t="s">
        <v>185</v>
      </c>
      <c r="H13" s="80" t="s">
        <v>175</v>
      </c>
    </row>
    <row r="14" spans="1:26" x14ac:dyDescent="0.25">
      <c r="B14" s="80">
        <v>8.2966651902615318</v>
      </c>
      <c r="C14" s="80">
        <v>8.0170333392987807</v>
      </c>
      <c r="D14" s="80">
        <v>8.008600171761918</v>
      </c>
      <c r="E14" s="80">
        <v>8.1074329004407435</v>
      </c>
      <c r="F14" s="80">
        <v>0.16393420696056793</v>
      </c>
      <c r="I14" s="80">
        <v>8.3222192947339195</v>
      </c>
      <c r="J14" s="80">
        <v>8.1335389083702179</v>
      </c>
      <c r="K14" s="80">
        <v>8.0211892990699383</v>
      </c>
      <c r="L14" s="80">
        <v>8.1589825007246919</v>
      </c>
      <c r="M14" s="80">
        <v>0.15211935072925348</v>
      </c>
    </row>
    <row r="15" spans="1:26" x14ac:dyDescent="0.25">
      <c r="B15" s="80">
        <v>7.0253058652647704</v>
      </c>
      <c r="C15" s="80">
        <v>5.7160033436347994</v>
      </c>
      <c r="D15" s="80">
        <v>6.0413926851582254</v>
      </c>
      <c r="E15" s="80">
        <v>6.2609006313525981</v>
      </c>
      <c r="F15" s="80">
        <v>0.68169353606918115</v>
      </c>
      <c r="I15" s="80">
        <v>8.2741578492636805</v>
      </c>
      <c r="J15" s="80">
        <v>8.2764618041732447</v>
      </c>
      <c r="K15" s="80">
        <v>8.0334237554869503</v>
      </c>
      <c r="L15" s="80">
        <v>8.1946811363079579</v>
      </c>
      <c r="M15" s="80">
        <v>0.13965773950624819</v>
      </c>
    </row>
    <row r="16" spans="1:26" x14ac:dyDescent="0.25">
      <c r="B16" s="80">
        <v>5.3802112417116064</v>
      </c>
      <c r="C16" s="80">
        <v>5.6127838567197355</v>
      </c>
      <c r="D16" s="80">
        <v>3</v>
      </c>
      <c r="E16" s="80">
        <v>4.6643316994771142</v>
      </c>
      <c r="F16" s="80">
        <v>1.4460368286202865</v>
      </c>
      <c r="I16" s="80">
        <v>8.3222192947339195</v>
      </c>
      <c r="J16" s="80">
        <v>8.2922560713564764</v>
      </c>
      <c r="K16" s="80">
        <v>8.3138672203691542</v>
      </c>
      <c r="L16" s="80">
        <v>8.3094475288198506</v>
      </c>
      <c r="M16" s="80">
        <v>1.5462824574924275E-2</v>
      </c>
    </row>
    <row r="17" spans="1:13" x14ac:dyDescent="0.25">
      <c r="B17" s="80">
        <v>3.90848501887865</v>
      </c>
      <c r="C17" s="80">
        <v>3</v>
      </c>
      <c r="D17" s="80">
        <v>3.6232492903979003</v>
      </c>
      <c r="E17" s="80">
        <v>3.5105781030921839</v>
      </c>
      <c r="F17" s="80">
        <v>0.46460451431124872</v>
      </c>
      <c r="I17" s="80">
        <v>8.2922560713564764</v>
      </c>
      <c r="J17" s="80">
        <v>8.1522883443830558</v>
      </c>
      <c r="K17" s="80">
        <v>8.318063334962762</v>
      </c>
      <c r="L17" s="80">
        <v>8.254202583567432</v>
      </c>
      <c r="M17" s="80">
        <v>8.9198586452413367E-2</v>
      </c>
    </row>
    <row r="18" spans="1:13" x14ac:dyDescent="0.25">
      <c r="B18" s="80">
        <v>3.3424226808222062</v>
      </c>
      <c r="C18" s="80">
        <v>3.7853298350107671</v>
      </c>
      <c r="D18" s="80">
        <v>2.9030899869919438</v>
      </c>
      <c r="E18" s="80">
        <v>3.343614167608306</v>
      </c>
      <c r="F18" s="80">
        <v>0.44112113085709026</v>
      </c>
      <c r="I18" s="80">
        <v>8.518513939877888</v>
      </c>
      <c r="J18" s="80">
        <v>8.2253092817258633</v>
      </c>
      <c r="K18" s="80">
        <v>8.3222192947339195</v>
      </c>
      <c r="L18" s="80">
        <v>8.3553475054458897</v>
      </c>
      <c r="M18" s="80">
        <v>0.14938323751092009</v>
      </c>
    </row>
    <row r="19" spans="1:13" x14ac:dyDescent="0.25">
      <c r="B19" s="80">
        <v>3</v>
      </c>
      <c r="C19" s="80">
        <v>2.3010299956639813</v>
      </c>
      <c r="D19" s="80">
        <v>2.4771212547196626</v>
      </c>
      <c r="E19" s="80">
        <v>2.5927170834612148</v>
      </c>
      <c r="F19" s="80">
        <v>0.36354031888802646</v>
      </c>
      <c r="I19" s="80">
        <v>8.6232492903979008</v>
      </c>
      <c r="J19" s="80">
        <v>8.1492191126553806</v>
      </c>
      <c r="K19" s="80">
        <v>8.3138672203691542</v>
      </c>
      <c r="L19" s="80">
        <v>8.3621118744741452</v>
      </c>
      <c r="M19" s="80">
        <v>0.24066950853802396</v>
      </c>
    </row>
    <row r="20" spans="1:13" x14ac:dyDescent="0.25">
      <c r="B20" s="80">
        <v>2.6020599913279625</v>
      </c>
      <c r="C20" s="80">
        <v>2</v>
      </c>
      <c r="D20" s="80">
        <v>3.0413926851582249</v>
      </c>
      <c r="E20" s="80">
        <v>2.5478175588287293</v>
      </c>
      <c r="F20" s="80">
        <v>0.52281101966947818</v>
      </c>
      <c r="I20" s="80">
        <v>8.2764618041732447</v>
      </c>
      <c r="J20" s="80">
        <v>8.2695129442179169</v>
      </c>
      <c r="K20" s="80">
        <v>8.6334684555795871</v>
      </c>
      <c r="L20" s="80">
        <v>8.3931477346569157</v>
      </c>
      <c r="M20" s="80">
        <v>0.20815284850864729</v>
      </c>
    </row>
    <row r="22" spans="1:13" x14ac:dyDescent="0.25">
      <c r="A22" s="80" t="s">
        <v>186</v>
      </c>
      <c r="H22" s="80" t="s">
        <v>187</v>
      </c>
    </row>
    <row r="23" spans="1:13" x14ac:dyDescent="0.25">
      <c r="B23" s="80">
        <v>8.2966651902615318</v>
      </c>
      <c r="C23" s="80">
        <v>8.0170333392987807</v>
      </c>
      <c r="D23" s="80">
        <v>8.008600171761918</v>
      </c>
      <c r="E23" s="80">
        <v>8.1074329004407435</v>
      </c>
      <c r="F23" s="80">
        <v>0.16393420696056793</v>
      </c>
      <c r="I23" s="80">
        <v>8.3222192947339195</v>
      </c>
      <c r="J23" s="80">
        <v>8.1335389083702179</v>
      </c>
      <c r="K23" s="80">
        <v>8.0211892990699383</v>
      </c>
      <c r="L23" s="80">
        <v>8.1589825007246919</v>
      </c>
      <c r="M23" s="80">
        <v>0.15211935072925348</v>
      </c>
    </row>
    <row r="24" spans="1:13" x14ac:dyDescent="0.25">
      <c r="B24" s="80">
        <v>6.318063334962762</v>
      </c>
      <c r="C24" s="80">
        <v>6.7242758696007892</v>
      </c>
      <c r="D24" s="80">
        <v>7.3053513694466234</v>
      </c>
      <c r="E24" s="80">
        <v>6.7825635246700573</v>
      </c>
      <c r="F24" s="80">
        <v>0.49621820181131726</v>
      </c>
      <c r="I24" s="80">
        <v>8.0253058652647695</v>
      </c>
      <c r="J24" s="80">
        <v>8.4471580313422194</v>
      </c>
      <c r="K24" s="80">
        <v>8.3617278360175931</v>
      </c>
      <c r="L24" s="80">
        <v>8.2780639108748613</v>
      </c>
      <c r="M24" s="80">
        <v>0.22302365745314023</v>
      </c>
    </row>
    <row r="25" spans="1:13" x14ac:dyDescent="0.25">
      <c r="B25" s="80">
        <v>5.5051499783199063</v>
      </c>
      <c r="C25" s="80">
        <v>4.9590413923210939</v>
      </c>
      <c r="D25" s="80">
        <v>4.9444826721501682</v>
      </c>
      <c r="E25" s="80">
        <v>5.1362246809303898</v>
      </c>
      <c r="F25" s="80">
        <v>0.31958159423488613</v>
      </c>
      <c r="I25" s="80">
        <v>8.2764618041732447</v>
      </c>
      <c r="J25" s="80">
        <v>8.4623979978989556</v>
      </c>
      <c r="K25" s="80">
        <v>8.2966651902615318</v>
      </c>
      <c r="L25" s="80">
        <v>8.3451749974445768</v>
      </c>
      <c r="M25" s="80">
        <v>0.10201944951333285</v>
      </c>
    </row>
    <row r="26" spans="1:13" x14ac:dyDescent="0.25">
      <c r="B26" s="80">
        <v>5.0863598306747484</v>
      </c>
      <c r="C26" s="80">
        <v>4.4913616938342731</v>
      </c>
      <c r="D26" s="80">
        <v>5.0211892990699383</v>
      </c>
      <c r="E26" s="80">
        <v>4.8663036078596535</v>
      </c>
      <c r="F26" s="80">
        <v>0.32634012734748857</v>
      </c>
      <c r="I26" s="80">
        <v>8.3222192947339195</v>
      </c>
      <c r="J26" s="80">
        <v>8.4623979978989556</v>
      </c>
      <c r="K26" s="80">
        <v>8.3617278360175931</v>
      </c>
      <c r="L26" s="80">
        <v>8.3821150428834894</v>
      </c>
      <c r="M26" s="80">
        <v>7.2278944777178819E-2</v>
      </c>
    </row>
    <row r="27" spans="1:13" x14ac:dyDescent="0.25">
      <c r="B27" s="80">
        <v>4.3424226808222066</v>
      </c>
      <c r="C27" s="80">
        <v>4.1172712956557644</v>
      </c>
      <c r="D27" s="80">
        <v>4.8920946026904808</v>
      </c>
      <c r="E27" s="80">
        <v>4.4505961930561506</v>
      </c>
      <c r="F27" s="80">
        <v>0.39857737121269693</v>
      </c>
      <c r="I27" s="80">
        <v>8.4913616938342731</v>
      </c>
      <c r="J27" s="80">
        <v>8.2174839442139067</v>
      </c>
      <c r="K27" s="80">
        <v>8.5051499783199063</v>
      </c>
      <c r="L27" s="80">
        <v>8.4046652054560287</v>
      </c>
      <c r="M27" s="80">
        <v>0.16225026230304782</v>
      </c>
    </row>
    <row r="28" spans="1:13" x14ac:dyDescent="0.25">
      <c r="B28" s="80">
        <v>4.5440680443502757</v>
      </c>
      <c r="C28" s="80">
        <v>3.9030899869919438</v>
      </c>
      <c r="D28" s="80">
        <v>3.8388490907372552</v>
      </c>
      <c r="E28" s="80">
        <v>4.0953357073598253</v>
      </c>
      <c r="F28" s="80">
        <v>0.38993878479010657</v>
      </c>
      <c r="I28" s="80">
        <v>8.3201462861110542</v>
      </c>
      <c r="J28" s="80">
        <v>8.5314789170422554</v>
      </c>
      <c r="K28" s="80">
        <v>8.3074960379132126</v>
      </c>
      <c r="L28" s="80">
        <v>8.3863737470221746</v>
      </c>
      <c r="M28" s="80">
        <v>0.12582384499682195</v>
      </c>
    </row>
    <row r="29" spans="1:13" x14ac:dyDescent="0.25">
      <c r="B29" s="80">
        <v>4.204119982655925</v>
      </c>
      <c r="C29" s="80">
        <v>3.4771212547196626</v>
      </c>
      <c r="D29" s="80">
        <v>3.6989700043360187</v>
      </c>
      <c r="E29" s="80">
        <v>3.793403747237202</v>
      </c>
      <c r="F29" s="80">
        <v>0.37258567666240344</v>
      </c>
      <c r="I29" s="80">
        <v>8.4913616938342731</v>
      </c>
      <c r="J29" s="80">
        <v>8.2741578492636805</v>
      </c>
      <c r="K29" s="80">
        <v>8.4471580313422194</v>
      </c>
      <c r="L29" s="80">
        <v>8.4042258581467237</v>
      </c>
      <c r="M29" s="80">
        <v>0.11479005246765735</v>
      </c>
    </row>
    <row r="31" spans="1:13" x14ac:dyDescent="0.25">
      <c r="A31" s="80" t="s">
        <v>188</v>
      </c>
      <c r="H31" s="80" t="s">
        <v>189</v>
      </c>
    </row>
    <row r="32" spans="1:13" x14ac:dyDescent="0.25">
      <c r="B32" s="80">
        <v>8.2966651902615318</v>
      </c>
      <c r="C32" s="80">
        <v>8.0170333392987807</v>
      </c>
      <c r="D32" s="80">
        <v>8.008600171761918</v>
      </c>
      <c r="E32" s="80">
        <v>8.1074329004407435</v>
      </c>
      <c r="F32" s="80">
        <v>0.16393420696056793</v>
      </c>
      <c r="I32" s="80">
        <v>8.3222192947339195</v>
      </c>
      <c r="J32" s="80">
        <v>8.1335389083702179</v>
      </c>
      <c r="K32" s="80">
        <v>8.0211892990699383</v>
      </c>
      <c r="L32" s="80">
        <v>8.1589825007246919</v>
      </c>
      <c r="M32" s="80">
        <v>0.15211935072925348</v>
      </c>
    </row>
    <row r="33" spans="1:13" x14ac:dyDescent="0.25">
      <c r="B33" s="80">
        <v>7.0253058652647704</v>
      </c>
      <c r="C33" s="80">
        <v>7.7160033436347994</v>
      </c>
      <c r="D33" s="80">
        <v>7.6334684555795862</v>
      </c>
      <c r="E33" s="80">
        <v>7.4582592214930514</v>
      </c>
      <c r="F33" s="80">
        <v>0.37721274957054624</v>
      </c>
      <c r="I33" s="80">
        <v>8.008600171761918</v>
      </c>
      <c r="J33" s="80">
        <v>8.2552725051033065</v>
      </c>
      <c r="K33" s="80">
        <v>8.3617278360175931</v>
      </c>
      <c r="L33" s="80">
        <v>8.2085335042942731</v>
      </c>
      <c r="M33" s="80">
        <v>0.18114410689596655</v>
      </c>
    </row>
    <row r="34" spans="1:13" x14ac:dyDescent="0.25">
      <c r="B34" s="80">
        <v>6.3222192947339195</v>
      </c>
      <c r="C34" s="80">
        <v>5.7242758696007892</v>
      </c>
      <c r="D34" s="80">
        <v>5.7781512503836439</v>
      </c>
      <c r="E34" s="80">
        <v>5.9415488049061169</v>
      </c>
      <c r="F34" s="80">
        <v>0.33076903653898504</v>
      </c>
      <c r="I34" s="80">
        <v>8.2764618041732447</v>
      </c>
      <c r="J34" s="80">
        <v>8.2787536009528289</v>
      </c>
      <c r="K34" s="80">
        <v>8.2833012287035501</v>
      </c>
      <c r="L34" s="80">
        <v>8.279505544609874</v>
      </c>
      <c r="M34" s="80">
        <v>3.4811630849421928E-3</v>
      </c>
    </row>
    <row r="35" spans="1:13" x14ac:dyDescent="0.25">
      <c r="B35" s="80">
        <v>4.3424226808222066</v>
      </c>
      <c r="C35" s="80">
        <v>4.7481880270062007</v>
      </c>
      <c r="D35" s="80">
        <v>4.9956351945975497</v>
      </c>
      <c r="E35" s="80">
        <v>4.6954153008086523</v>
      </c>
      <c r="F35" s="80">
        <v>0.32978836776168552</v>
      </c>
      <c r="I35" s="80">
        <v>8.2764618041732447</v>
      </c>
      <c r="J35" s="80">
        <v>8.3222192947339195</v>
      </c>
      <c r="K35" s="80">
        <v>8.2878017299302265</v>
      </c>
      <c r="L35" s="80">
        <v>8.2954942762791308</v>
      </c>
      <c r="M35" s="80">
        <v>2.3828941176646634E-2</v>
      </c>
    </row>
    <row r="36" spans="1:13" x14ac:dyDescent="0.25">
      <c r="B36" s="80">
        <v>4.5051499783199063</v>
      </c>
      <c r="C36" s="80">
        <v>3.6020599913279625</v>
      </c>
      <c r="D36" s="80">
        <v>3.90848501887865</v>
      </c>
      <c r="E36" s="80">
        <v>4.0052316628421734</v>
      </c>
      <c r="F36" s="80">
        <v>0.45925245343920679</v>
      </c>
      <c r="I36" s="80">
        <v>8.3138672203691542</v>
      </c>
      <c r="J36" s="80">
        <v>8.4149733479708182</v>
      </c>
      <c r="K36" s="80">
        <v>8.2741578492636805</v>
      </c>
      <c r="L36" s="80">
        <v>8.3343328058678843</v>
      </c>
      <c r="M36" s="80">
        <v>7.260427887796525E-2</v>
      </c>
    </row>
    <row r="37" spans="1:13" x14ac:dyDescent="0.25">
      <c r="B37" s="80">
        <v>3.3010299956639813</v>
      </c>
      <c r="C37" s="80">
        <v>3.7242758696007892</v>
      </c>
      <c r="D37" s="80">
        <v>2.7781512503836434</v>
      </c>
      <c r="E37" s="80">
        <v>3.267819038549471</v>
      </c>
      <c r="F37" s="80">
        <v>0.47393583376501963</v>
      </c>
      <c r="I37" s="80">
        <v>8.3424226808222066</v>
      </c>
      <c r="J37" s="80">
        <v>8.5314789170422554</v>
      </c>
      <c r="K37" s="80">
        <v>8.4471580313422194</v>
      </c>
      <c r="L37" s="80">
        <v>8.4403532097355605</v>
      </c>
      <c r="M37" s="80">
        <v>9.4711637675876759E-2</v>
      </c>
    </row>
    <row r="38" spans="1:13" x14ac:dyDescent="0.25">
      <c r="B38" s="80">
        <v>3.1760912590556813</v>
      </c>
      <c r="C38" s="80">
        <v>2</v>
      </c>
      <c r="D38" s="80">
        <v>3.5185139398778875</v>
      </c>
      <c r="E38" s="80">
        <v>2.8982017329778564</v>
      </c>
      <c r="F38" s="80">
        <v>0.79648483220252386</v>
      </c>
      <c r="I38" s="80">
        <v>8.4913616938342731</v>
      </c>
      <c r="J38" s="80">
        <v>8.4471580313422194</v>
      </c>
      <c r="K38" s="80">
        <v>8.3979400086720375</v>
      </c>
      <c r="L38" s="80">
        <v>8.4454865779495094</v>
      </c>
      <c r="M38" s="80">
        <v>4.673326579612179E-2</v>
      </c>
    </row>
    <row r="40" spans="1:13" x14ac:dyDescent="0.25">
      <c r="A40" s="80" t="s">
        <v>190</v>
      </c>
      <c r="H40" s="80" t="s">
        <v>191</v>
      </c>
    </row>
    <row r="41" spans="1:13" x14ac:dyDescent="0.25">
      <c r="B41" s="80">
        <v>8.2966651902615318</v>
      </c>
      <c r="C41" s="80">
        <v>8.0170333392987807</v>
      </c>
      <c r="D41" s="80">
        <v>8.008600171761918</v>
      </c>
      <c r="E41" s="80">
        <v>8.1074329004407435</v>
      </c>
      <c r="F41" s="80">
        <v>0.16393420696056793</v>
      </c>
      <c r="I41" s="80">
        <v>8.3222192947339195</v>
      </c>
      <c r="J41" s="80">
        <v>8.1335389083702179</v>
      </c>
      <c r="K41" s="80">
        <v>8.0211892990699383</v>
      </c>
      <c r="L41" s="80">
        <v>8.1589825007246919</v>
      </c>
      <c r="M41" s="80">
        <v>0.15211935072925348</v>
      </c>
    </row>
    <row r="42" spans="1:13" x14ac:dyDescent="0.25">
      <c r="B42" s="80">
        <v>7.008600171761918</v>
      </c>
      <c r="C42" s="80">
        <v>7.7323937598229682</v>
      </c>
      <c r="D42" s="80">
        <v>7.6232492903979008</v>
      </c>
      <c r="E42" s="80">
        <v>7.4547477406609284</v>
      </c>
      <c r="F42" s="80">
        <v>0.39021003155658768</v>
      </c>
      <c r="I42" s="80">
        <v>8.285557309007773</v>
      </c>
      <c r="J42" s="80">
        <v>8.2552725051033065</v>
      </c>
      <c r="K42" s="80">
        <v>8.3617278360175931</v>
      </c>
      <c r="L42" s="80">
        <v>8.3008525500428902</v>
      </c>
      <c r="M42" s="80">
        <v>5.4851095419866783E-2</v>
      </c>
    </row>
    <row r="43" spans="1:13" x14ac:dyDescent="0.25">
      <c r="B43" s="80">
        <v>7.3201462861110542</v>
      </c>
      <c r="C43" s="80">
        <v>6.7075701760979367</v>
      </c>
      <c r="D43" s="80">
        <v>5.7923916894982534</v>
      </c>
      <c r="E43" s="80">
        <v>6.6067027172357484</v>
      </c>
      <c r="F43" s="80">
        <v>0.76885577975383124</v>
      </c>
      <c r="I43" s="80">
        <v>8.3138672203691542</v>
      </c>
      <c r="J43" s="80">
        <v>8.4623979978989556</v>
      </c>
      <c r="K43" s="80">
        <v>8.2787536009528289</v>
      </c>
      <c r="L43" s="80">
        <v>8.3516729397403129</v>
      </c>
      <c r="M43" s="80">
        <v>9.7484719034855657E-2</v>
      </c>
    </row>
    <row r="44" spans="1:13" x14ac:dyDescent="0.25">
      <c r="B44" s="80">
        <v>6.4623979978989565</v>
      </c>
      <c r="C44" s="80">
        <v>5.9138138523837167</v>
      </c>
      <c r="D44" s="80">
        <v>5.2988530764097064</v>
      </c>
      <c r="E44" s="80">
        <v>5.8916883088974599</v>
      </c>
      <c r="F44" s="80">
        <v>0.58208792363076733</v>
      </c>
      <c r="I44" s="80">
        <v>8.2922560713564764</v>
      </c>
      <c r="J44" s="80">
        <v>8.3222192947339195</v>
      </c>
      <c r="K44" s="80">
        <v>8.5051499783199063</v>
      </c>
      <c r="L44" s="80">
        <v>8.3732084481367668</v>
      </c>
      <c r="M44" s="80">
        <v>0.11524267538153021</v>
      </c>
    </row>
    <row r="45" spans="1:13" x14ac:dyDescent="0.25">
      <c r="B45" s="80">
        <v>5</v>
      </c>
      <c r="C45" s="80">
        <v>5.9395192526186182</v>
      </c>
      <c r="D45" s="80">
        <v>4.9030899869919438</v>
      </c>
      <c r="E45" s="80">
        <v>5.2808697465368537</v>
      </c>
      <c r="F45" s="80">
        <v>0.5724615852191477</v>
      </c>
      <c r="I45" s="80">
        <v>8.4471580313422194</v>
      </c>
      <c r="J45" s="80">
        <v>8.5563025007672877</v>
      </c>
      <c r="K45" s="80">
        <v>8.3424226808222066</v>
      </c>
      <c r="L45" s="80">
        <v>8.4486277376439052</v>
      </c>
      <c r="M45" s="80">
        <v>0.10694748417982999</v>
      </c>
    </row>
    <row r="46" spans="1:13" x14ac:dyDescent="0.25">
      <c r="B46" s="80">
        <v>4.3010299956639813</v>
      </c>
      <c r="C46" s="80">
        <v>4.1139433523068369</v>
      </c>
      <c r="D46" s="80">
        <v>3</v>
      </c>
      <c r="E46" s="80">
        <v>3.8049911159902727</v>
      </c>
      <c r="F46" s="80">
        <v>0.70339062806388553</v>
      </c>
      <c r="I46" s="80">
        <v>8.3617278360175931</v>
      </c>
      <c r="J46" s="80">
        <v>8.5314789170422554</v>
      </c>
      <c r="K46" s="80">
        <v>8.4913616938342731</v>
      </c>
      <c r="L46" s="80">
        <v>8.4615228156313744</v>
      </c>
      <c r="M46" s="80">
        <v>8.8722186439277734E-2</v>
      </c>
    </row>
    <row r="47" spans="1:13" x14ac:dyDescent="0.25">
      <c r="B47" s="80">
        <v>3.1760912590556813</v>
      </c>
      <c r="C47" s="80">
        <v>2</v>
      </c>
      <c r="D47" s="80">
        <v>2.4771212547196626</v>
      </c>
      <c r="E47" s="80">
        <v>2.5510708379251148</v>
      </c>
      <c r="F47" s="80">
        <v>0.59152266909137918</v>
      </c>
      <c r="I47" s="80">
        <v>8.4913616938342731</v>
      </c>
      <c r="J47" s="80">
        <v>8.4471580313422194</v>
      </c>
      <c r="K47" s="80">
        <v>8.4623979978989556</v>
      </c>
      <c r="L47" s="80">
        <v>8.4669725743584809</v>
      </c>
      <c r="M47" s="80">
        <v>2.2454086638424912E-2</v>
      </c>
    </row>
    <row r="49" spans="1:13" x14ac:dyDescent="0.25">
      <c r="A49" s="80" t="s">
        <v>192</v>
      </c>
      <c r="H49" s="80" t="s">
        <v>193</v>
      </c>
    </row>
    <row r="50" spans="1:13" x14ac:dyDescent="0.25">
      <c r="B50" s="80">
        <v>8.2966651902615318</v>
      </c>
      <c r="C50" s="80">
        <v>8.0170333392987807</v>
      </c>
      <c r="D50" s="80">
        <v>8.008600171761918</v>
      </c>
      <c r="E50" s="80">
        <v>8.1074329004407435</v>
      </c>
      <c r="F50" s="80">
        <v>0.16393420696056793</v>
      </c>
      <c r="I50" s="80">
        <v>8.3222192947339195</v>
      </c>
      <c r="J50" s="80">
        <v>8.1335389083702179</v>
      </c>
      <c r="K50" s="80">
        <v>8.0211892990699383</v>
      </c>
      <c r="L50" s="80">
        <v>8.1589825007246919</v>
      </c>
      <c r="M50" s="80">
        <v>0.15211935072925348</v>
      </c>
    </row>
    <row r="51" spans="1:13" x14ac:dyDescent="0.25">
      <c r="B51" s="80">
        <v>6.7993405494535821</v>
      </c>
      <c r="C51" s="80">
        <v>5.9590413923210939</v>
      </c>
      <c r="D51" s="80">
        <v>6.2764618041732438</v>
      </c>
      <c r="E51" s="80">
        <v>6.3449479153159736</v>
      </c>
      <c r="F51" s="80">
        <v>0.42431524711466972</v>
      </c>
      <c r="I51" s="80">
        <v>7.9956351945975497</v>
      </c>
      <c r="J51" s="80">
        <v>8.4471580313422194</v>
      </c>
      <c r="K51" s="80">
        <v>8.3617278360175931</v>
      </c>
      <c r="L51" s="80">
        <v>8.2681736873191216</v>
      </c>
      <c r="M51" s="80">
        <v>0.2398593381119658</v>
      </c>
    </row>
    <row r="52" spans="1:13" x14ac:dyDescent="0.25">
      <c r="B52" s="80">
        <v>5.0413926851582254</v>
      </c>
      <c r="C52" s="80">
        <v>6.0644579892269181</v>
      </c>
      <c r="D52" s="80">
        <v>5.5314789170422554</v>
      </c>
      <c r="E52" s="80">
        <v>5.5457765304757993</v>
      </c>
      <c r="F52" s="80">
        <v>0.51168248984083187</v>
      </c>
      <c r="I52" s="80">
        <v>8.3096301674258992</v>
      </c>
      <c r="J52" s="80">
        <v>8.4623979978989556</v>
      </c>
      <c r="K52" s="80">
        <v>8.2787536009528289</v>
      </c>
      <c r="L52" s="80">
        <v>8.3502605887592285</v>
      </c>
      <c r="M52" s="80">
        <v>9.8333308119474466E-2</v>
      </c>
    </row>
    <row r="53" spans="1:13" x14ac:dyDescent="0.25">
      <c r="B53" s="80">
        <v>3</v>
      </c>
      <c r="C53" s="80">
        <v>4.5051499783199063</v>
      </c>
      <c r="D53" s="80">
        <v>4.9030899869919438</v>
      </c>
      <c r="E53" s="80">
        <v>4.1360799884372836</v>
      </c>
      <c r="F53" s="80">
        <v>1.0037914961391223</v>
      </c>
      <c r="I53" s="80">
        <v>8.2922560713564764</v>
      </c>
      <c r="J53" s="80">
        <v>8.4623979978989556</v>
      </c>
      <c r="K53" s="80">
        <v>8.3617278360175931</v>
      </c>
      <c r="L53" s="80">
        <v>8.3721273017576738</v>
      </c>
      <c r="M53" s="80">
        <v>8.5546364374273431E-2</v>
      </c>
    </row>
    <row r="54" spans="1:13" x14ac:dyDescent="0.25">
      <c r="B54" s="80">
        <v>4.6812412373755876</v>
      </c>
      <c r="C54" s="80">
        <v>3.7853298350107671</v>
      </c>
      <c r="D54" s="80">
        <v>3.9493900066449128</v>
      </c>
      <c r="E54" s="80">
        <v>4.138653693010423</v>
      </c>
      <c r="F54" s="80">
        <v>0.47700090928039257</v>
      </c>
      <c r="I54" s="80">
        <v>8.518513939877888</v>
      </c>
      <c r="J54" s="80">
        <v>8.204119982655925</v>
      </c>
      <c r="K54" s="80">
        <v>8.4471580313422194</v>
      </c>
      <c r="L54" s="80">
        <v>8.3899306512920102</v>
      </c>
      <c r="M54" s="80">
        <v>0.16482451230014192</v>
      </c>
    </row>
    <row r="55" spans="1:13" x14ac:dyDescent="0.25">
      <c r="B55" s="80">
        <v>3.3222192947339191</v>
      </c>
      <c r="C55" s="80">
        <v>3.4771212547196626</v>
      </c>
      <c r="D55" s="80">
        <v>2</v>
      </c>
      <c r="E55" s="80">
        <v>2.9331135164845272</v>
      </c>
      <c r="F55" s="80">
        <v>0.81180310438335057</v>
      </c>
      <c r="I55" s="80">
        <v>8.5051499783199063</v>
      </c>
      <c r="J55" s="80">
        <v>8.5314789170422554</v>
      </c>
      <c r="K55" s="80">
        <v>8.3222192947339195</v>
      </c>
      <c r="L55" s="80">
        <v>8.4529493966986937</v>
      </c>
      <c r="M55" s="80">
        <v>0.113978387966103</v>
      </c>
    </row>
    <row r="56" spans="1:13" x14ac:dyDescent="0.25">
      <c r="B56" s="80">
        <v>2.9030899869919438</v>
      </c>
      <c r="C56" s="80">
        <v>3.3617278360175931</v>
      </c>
      <c r="D56" s="80">
        <v>2.3010299956639813</v>
      </c>
      <c r="E56" s="80">
        <v>2.855282606224506</v>
      </c>
      <c r="F56" s="80">
        <v>0.53196253286729256</v>
      </c>
      <c r="I56" s="80">
        <v>8.3117538610557542</v>
      </c>
      <c r="J56" s="80">
        <v>8.7634279935629369</v>
      </c>
      <c r="K56" s="80">
        <v>8.5051499783199063</v>
      </c>
      <c r="L56" s="80">
        <v>8.5267772776461985</v>
      </c>
      <c r="M56" s="80">
        <v>0.22661241261488921</v>
      </c>
    </row>
    <row r="58" spans="1:13" x14ac:dyDescent="0.25">
      <c r="A58" s="80" t="s">
        <v>194</v>
      </c>
      <c r="H58" s="80" t="s">
        <v>195</v>
      </c>
    </row>
    <row r="59" spans="1:13" x14ac:dyDescent="0.25">
      <c r="B59" s="80">
        <v>8.2966651902615318</v>
      </c>
      <c r="C59" s="80">
        <v>8.0170333392987807</v>
      </c>
      <c r="D59" s="80">
        <v>8.008600171761918</v>
      </c>
      <c r="E59" s="80">
        <v>8.1074329004407435</v>
      </c>
      <c r="F59" s="80">
        <v>0.16393420696056793</v>
      </c>
      <c r="I59" s="80">
        <v>8.3222192947339195</v>
      </c>
      <c r="J59" s="80">
        <v>8.1335389083702179</v>
      </c>
      <c r="K59" s="80">
        <v>8.0211892990699383</v>
      </c>
      <c r="L59" s="80">
        <v>8.1589825007246919</v>
      </c>
      <c r="M59" s="80">
        <v>0.15211935072925348</v>
      </c>
    </row>
    <row r="60" spans="1:13" x14ac:dyDescent="0.25">
      <c r="B60" s="80">
        <v>8.0170333392987807</v>
      </c>
      <c r="C60" s="80">
        <v>7.9444826721501682</v>
      </c>
      <c r="D60" s="80">
        <v>8.3424226808222066</v>
      </c>
      <c r="E60" s="80">
        <v>8.1013128974237194</v>
      </c>
      <c r="F60" s="80">
        <v>0.21193476723694152</v>
      </c>
      <c r="I60" s="80">
        <v>8.0293837776852097</v>
      </c>
      <c r="J60" s="80">
        <v>8.2624510897304297</v>
      </c>
      <c r="K60" s="80">
        <v>8.3617278360175931</v>
      </c>
      <c r="L60" s="80">
        <v>8.217854234477743</v>
      </c>
      <c r="M60" s="80">
        <v>0.17060129806373514</v>
      </c>
    </row>
    <row r="61" spans="1:13" x14ac:dyDescent="0.25">
      <c r="B61" s="80">
        <v>7.0293837776852097</v>
      </c>
      <c r="C61" s="80">
        <v>8.0211892990699383</v>
      </c>
      <c r="D61" s="80">
        <v>7.9637878273455556</v>
      </c>
      <c r="E61" s="80">
        <v>7.6714536347002351</v>
      </c>
      <c r="F61" s="80">
        <v>0.55678901587989515</v>
      </c>
      <c r="I61" s="80">
        <v>8.2944662261615925</v>
      </c>
      <c r="J61" s="80">
        <v>8.2787536009528289</v>
      </c>
      <c r="K61" s="80">
        <v>7.9493900066449124</v>
      </c>
      <c r="L61" s="80">
        <v>8.1742032779197782</v>
      </c>
      <c r="M61" s="80">
        <v>0.19485244892922818</v>
      </c>
    </row>
    <row r="62" spans="1:13" x14ac:dyDescent="0.25">
      <c r="B62" s="80">
        <v>7.3222192947339195</v>
      </c>
      <c r="C62" s="80">
        <v>7.5185139398778871</v>
      </c>
      <c r="D62" s="80">
        <v>7.9084850188786495</v>
      </c>
      <c r="E62" s="80">
        <v>7.5830727511634857</v>
      </c>
      <c r="F62" s="80">
        <v>0.29841708213956736</v>
      </c>
      <c r="I62" s="80">
        <v>8.3117538610557542</v>
      </c>
      <c r="J62" s="80">
        <v>8.2833012287035501</v>
      </c>
      <c r="K62" s="80">
        <v>8.1271047983648081</v>
      </c>
      <c r="L62" s="80">
        <v>8.2407199627080381</v>
      </c>
      <c r="M62" s="80">
        <v>9.941676040033029E-2</v>
      </c>
    </row>
    <row r="63" spans="1:13" x14ac:dyDescent="0.25">
      <c r="B63" s="80">
        <v>7.344392273685111</v>
      </c>
      <c r="C63" s="80">
        <v>7.204119982655925</v>
      </c>
      <c r="D63" s="80">
        <v>7.6334684555795862</v>
      </c>
      <c r="E63" s="80">
        <v>7.393993570640208</v>
      </c>
      <c r="F63" s="80">
        <v>0.21892977023509319</v>
      </c>
      <c r="I63" s="80">
        <v>8.5051499783199063</v>
      </c>
      <c r="J63" s="80">
        <v>8.2095150145426317</v>
      </c>
      <c r="K63" s="80">
        <v>8.4913616938342731</v>
      </c>
      <c r="L63" s="80">
        <v>8.4020088955656025</v>
      </c>
      <c r="M63" s="80">
        <v>0.16684708529287756</v>
      </c>
    </row>
    <row r="64" spans="1:13" x14ac:dyDescent="0.25">
      <c r="B64" s="80">
        <v>6.9590413923210939</v>
      </c>
      <c r="C64" s="80">
        <v>6.0413926851582254</v>
      </c>
      <c r="D64" s="80">
        <v>7.3617278360175931</v>
      </c>
      <c r="E64" s="80">
        <v>6.7873873044989708</v>
      </c>
      <c r="F64" s="80">
        <v>0.67669791786900091</v>
      </c>
      <c r="I64" s="80">
        <v>8.4623979978989556</v>
      </c>
      <c r="J64" s="80">
        <v>8.1492191126553806</v>
      </c>
      <c r="K64" s="80">
        <v>8.3222192947339195</v>
      </c>
      <c r="L64" s="80">
        <v>8.3112788017627519</v>
      </c>
      <c r="M64" s="80">
        <v>0.15687582455700821</v>
      </c>
    </row>
    <row r="65" spans="1:13" x14ac:dyDescent="0.25">
      <c r="B65" s="80">
        <v>6.9731278535996983</v>
      </c>
      <c r="C65" s="80">
        <v>6.008600171761918</v>
      </c>
      <c r="D65" s="80">
        <v>7.0293837776852097</v>
      </c>
      <c r="E65" s="80">
        <v>6.6703706010156081</v>
      </c>
      <c r="F65" s="80">
        <v>0.5737998414296045</v>
      </c>
      <c r="I65" s="80">
        <v>8.3424226808222066</v>
      </c>
      <c r="J65" s="80">
        <v>8.6812412373755876</v>
      </c>
      <c r="K65" s="80">
        <v>8.3010299956639813</v>
      </c>
      <c r="L65" s="80">
        <v>8.4415646379539258</v>
      </c>
      <c r="M65" s="80">
        <v>0.20859528477149486</v>
      </c>
    </row>
    <row r="67" spans="1:13" x14ac:dyDescent="0.25">
      <c r="A67" s="80" t="s">
        <v>196</v>
      </c>
      <c r="H67" s="80" t="s">
        <v>197</v>
      </c>
    </row>
    <row r="68" spans="1:13" x14ac:dyDescent="0.25">
      <c r="B68" s="80">
        <v>8.2966651902615318</v>
      </c>
      <c r="C68" s="80">
        <v>8.0170333392987807</v>
      </c>
      <c r="D68" s="80">
        <v>8.008600171761918</v>
      </c>
      <c r="E68" s="80">
        <v>8.1074329004407435</v>
      </c>
      <c r="F68" s="80">
        <v>0.16393420696056793</v>
      </c>
      <c r="I68" s="80">
        <v>8.3222192947339195</v>
      </c>
      <c r="J68" s="80">
        <v>8.1335389083702179</v>
      </c>
      <c r="K68" s="80">
        <v>8.0211892990699383</v>
      </c>
      <c r="L68" s="80">
        <v>8.1589825007246919</v>
      </c>
      <c r="M68" s="80">
        <v>0.15211935072925348</v>
      </c>
    </row>
    <row r="69" spans="1:13" x14ac:dyDescent="0.25">
      <c r="B69" s="80">
        <v>7.012837224705172</v>
      </c>
      <c r="C69" s="80">
        <v>7.008600171761918</v>
      </c>
      <c r="D69" s="80">
        <v>6.3010299956639813</v>
      </c>
      <c r="E69" s="80">
        <v>6.7741557973770234</v>
      </c>
      <c r="F69" s="80">
        <v>0.40974444027877654</v>
      </c>
      <c r="I69" s="80">
        <v>8.0413926851582254</v>
      </c>
      <c r="J69" s="80">
        <v>8.2600713879850751</v>
      </c>
      <c r="K69" s="80">
        <v>8.3617278360175931</v>
      </c>
      <c r="L69" s="80">
        <v>8.2210639697202978</v>
      </c>
      <c r="M69" s="80">
        <v>0.16369128330117619</v>
      </c>
    </row>
    <row r="70" spans="1:13" x14ac:dyDescent="0.25">
      <c r="B70" s="80">
        <v>5.5185139398778871</v>
      </c>
      <c r="C70" s="80">
        <v>4.1461280356782382</v>
      </c>
      <c r="D70" s="80">
        <v>5.0170333392987807</v>
      </c>
      <c r="E70" s="80">
        <v>4.8938917716183026</v>
      </c>
      <c r="F70" s="80">
        <v>0.69443045136253445</v>
      </c>
      <c r="I70" s="80">
        <v>8.3138672203691542</v>
      </c>
      <c r="J70" s="80">
        <v>8.3617278360175931</v>
      </c>
      <c r="K70" s="80">
        <v>8.2833012287035501</v>
      </c>
      <c r="L70" s="80">
        <v>8.3196320950300997</v>
      </c>
      <c r="M70" s="80">
        <v>3.9529843391924502E-2</v>
      </c>
    </row>
    <row r="71" spans="1:13" x14ac:dyDescent="0.25">
      <c r="B71" s="80">
        <v>4.0043213737826422</v>
      </c>
      <c r="C71" s="80">
        <v>4.008600171761918</v>
      </c>
      <c r="D71" s="80">
        <v>3.9542425094393248</v>
      </c>
      <c r="E71" s="80">
        <v>3.9890546849946289</v>
      </c>
      <c r="F71" s="80">
        <v>3.0224041807918722E-2</v>
      </c>
      <c r="I71" s="80">
        <v>8.4913616938342731</v>
      </c>
      <c r="J71" s="80">
        <v>8.3979400086720375</v>
      </c>
      <c r="K71" s="80">
        <v>8.3222192947339195</v>
      </c>
      <c r="L71" s="80">
        <v>8.4038403324134094</v>
      </c>
      <c r="M71" s="80">
        <v>8.4725428051710516E-2</v>
      </c>
    </row>
    <row r="72" spans="1:13" x14ac:dyDescent="0.25">
      <c r="B72" s="80">
        <v>3.4913616938342726</v>
      </c>
      <c r="C72" s="80">
        <v>3.8573324964312685</v>
      </c>
      <c r="D72" s="80">
        <v>3</v>
      </c>
      <c r="E72" s="80">
        <v>3.4495647300885133</v>
      </c>
      <c r="F72" s="80">
        <v>0.4301918083751069</v>
      </c>
      <c r="I72" s="80">
        <v>8.5051499783199063</v>
      </c>
      <c r="J72" s="80">
        <v>8.4149733479708182</v>
      </c>
      <c r="K72" s="80">
        <v>8.4313637641589878</v>
      </c>
      <c r="L72" s="80">
        <v>8.4504956968165708</v>
      </c>
      <c r="M72" s="80">
        <v>4.8036229043189209E-2</v>
      </c>
    </row>
    <row r="73" spans="1:13" x14ac:dyDescent="0.25">
      <c r="B73" s="80">
        <v>2.6989700043360187</v>
      </c>
      <c r="C73" s="80">
        <v>2</v>
      </c>
      <c r="D73" s="80">
        <v>3</v>
      </c>
      <c r="E73" s="80">
        <v>2.5663233347786729</v>
      </c>
      <c r="F73" s="80">
        <v>0.51302666032915945</v>
      </c>
      <c r="I73" s="80">
        <v>8.3424226808222066</v>
      </c>
      <c r="J73" s="80">
        <v>8.7323937598229691</v>
      </c>
      <c r="K73" s="80">
        <v>8.0374264979406238</v>
      </c>
      <c r="L73" s="80">
        <v>8.3707476461952677</v>
      </c>
      <c r="M73" s="80">
        <v>0.34834839101049375</v>
      </c>
    </row>
    <row r="74" spans="1:13" x14ac:dyDescent="0.25">
      <c r="B74" s="80">
        <v>3.0413926851582249</v>
      </c>
      <c r="C74" s="80">
        <v>2.4771212547196626</v>
      </c>
      <c r="D74" s="80">
        <v>2</v>
      </c>
      <c r="E74" s="80">
        <v>2.5061713132926293</v>
      </c>
      <c r="F74" s="80">
        <v>0.52130376039559001</v>
      </c>
      <c r="I74" s="80">
        <v>8.7853298350107671</v>
      </c>
      <c r="J74" s="80">
        <v>8.4471580313422194</v>
      </c>
      <c r="K74" s="80">
        <v>8.3424226808222066</v>
      </c>
      <c r="L74" s="80">
        <v>8.5249701823917317</v>
      </c>
      <c r="M74" s="80">
        <v>0.23147944821531424</v>
      </c>
    </row>
    <row r="76" spans="1:13" x14ac:dyDescent="0.25">
      <c r="A76" s="80" t="s">
        <v>198</v>
      </c>
      <c r="H76" s="80" t="s">
        <v>199</v>
      </c>
    </row>
    <row r="77" spans="1:13" x14ac:dyDescent="0.25">
      <c r="B77" s="80">
        <v>8.2966651902615318</v>
      </c>
      <c r="C77" s="80">
        <v>8.0170333392987807</v>
      </c>
      <c r="D77" s="80">
        <v>8.008600171761918</v>
      </c>
      <c r="E77" s="80">
        <v>8.1074329004407435</v>
      </c>
      <c r="F77" s="80">
        <v>0.16393420696056793</v>
      </c>
      <c r="I77" s="80">
        <v>8.3222192947339195</v>
      </c>
      <c r="J77" s="80">
        <v>8.1335389083702179</v>
      </c>
      <c r="K77" s="80">
        <v>8.0211892990699383</v>
      </c>
      <c r="L77" s="80">
        <v>8.1589825007246919</v>
      </c>
      <c r="M77" s="80">
        <v>0.15211935072925348</v>
      </c>
    </row>
    <row r="78" spans="1:13" x14ac:dyDescent="0.25">
      <c r="B78" s="80">
        <v>6.0170333392987807</v>
      </c>
      <c r="C78" s="80">
        <v>7.012837224705172</v>
      </c>
      <c r="D78" s="80">
        <v>7.0413926851582254</v>
      </c>
      <c r="E78" s="80">
        <v>6.6904210830540594</v>
      </c>
      <c r="F78" s="80">
        <v>0.58334564681695367</v>
      </c>
      <c r="I78" s="80">
        <v>8.3201462861110542</v>
      </c>
      <c r="J78" s="80">
        <v>8.2648178230095368</v>
      </c>
      <c r="K78" s="80">
        <v>8.1072099696478688</v>
      </c>
      <c r="L78" s="80">
        <v>8.2307246929228199</v>
      </c>
      <c r="M78" s="80">
        <v>0.11048631072019653</v>
      </c>
    </row>
    <row r="79" spans="1:13" x14ac:dyDescent="0.25">
      <c r="B79" s="80">
        <v>5.7993405494535821</v>
      </c>
      <c r="C79" s="80">
        <v>5.0413926851582254</v>
      </c>
      <c r="D79" s="80">
        <v>5.0170333392987807</v>
      </c>
      <c r="E79" s="80">
        <v>5.2859221913035297</v>
      </c>
      <c r="F79" s="80">
        <v>0.44480012623289228</v>
      </c>
      <c r="I79" s="80">
        <v>8.0334237554869503</v>
      </c>
      <c r="J79" s="80">
        <v>8.2764618041732447</v>
      </c>
      <c r="K79" s="80">
        <v>8.285557309007773</v>
      </c>
      <c r="L79" s="80">
        <v>8.1984809562226548</v>
      </c>
      <c r="M79" s="80">
        <v>0.14301605395227146</v>
      </c>
    </row>
    <row r="80" spans="1:13" x14ac:dyDescent="0.25">
      <c r="B80" s="80">
        <v>4.3222192947339195</v>
      </c>
      <c r="C80" s="80">
        <v>4.5051499783199063</v>
      </c>
      <c r="D80" s="80">
        <v>3.9637878273455551</v>
      </c>
      <c r="E80" s="80">
        <v>4.2637190334664608</v>
      </c>
      <c r="F80" s="80">
        <v>0.27538147187703965</v>
      </c>
      <c r="I80" s="80">
        <v>8.0293837776852097</v>
      </c>
      <c r="J80" s="80">
        <v>8.3222192947339195</v>
      </c>
      <c r="K80" s="80">
        <v>8.3138672203691542</v>
      </c>
      <c r="L80" s="80">
        <v>8.2218234309294278</v>
      </c>
      <c r="M80" s="80">
        <v>0.16670994089170213</v>
      </c>
    </row>
    <row r="81" spans="1:18" x14ac:dyDescent="0.25">
      <c r="B81" s="80">
        <v>3.5185139398778875</v>
      </c>
      <c r="C81" s="80">
        <v>3.6020599913279625</v>
      </c>
      <c r="D81" s="80">
        <v>3.9030899869919438</v>
      </c>
      <c r="E81" s="80">
        <v>3.6745546393992647</v>
      </c>
      <c r="F81" s="80">
        <v>0.20227775335588602</v>
      </c>
      <c r="I81" s="80">
        <v>8.2966651902615318</v>
      </c>
      <c r="J81" s="80">
        <v>8.4166405073382808</v>
      </c>
      <c r="K81" s="80">
        <v>8.2878017299302265</v>
      </c>
      <c r="L81" s="80">
        <v>8.3337024758433476</v>
      </c>
      <c r="M81" s="80">
        <v>7.1963032408676422E-2</v>
      </c>
      <c r="R81" s="80" t="s">
        <v>200</v>
      </c>
    </row>
    <row r="82" spans="1:18" x14ac:dyDescent="0.25">
      <c r="B82" s="80">
        <v>3</v>
      </c>
      <c r="C82" s="80">
        <v>3.5185139398778875</v>
      </c>
      <c r="D82" s="80">
        <v>3.8864907251724818</v>
      </c>
      <c r="E82" s="80">
        <v>3.4683348883501233</v>
      </c>
      <c r="F82" s="80">
        <v>0.44537052480308709</v>
      </c>
      <c r="I82" s="80">
        <v>8.2988530764097064</v>
      </c>
      <c r="J82" s="80">
        <v>8.5314789170422554</v>
      </c>
      <c r="K82" s="80">
        <v>8.5051499783199063</v>
      </c>
      <c r="L82" s="80">
        <v>8.4451606572572899</v>
      </c>
      <c r="M82" s="80">
        <v>0.12738812508890035</v>
      </c>
    </row>
    <row r="83" spans="1:18" x14ac:dyDescent="0.25">
      <c r="B83" s="80">
        <v>2.9030899869919438</v>
      </c>
      <c r="C83" s="80">
        <v>3.5051499783199058</v>
      </c>
      <c r="D83" s="80">
        <v>3.1139433523068369</v>
      </c>
      <c r="E83" s="80">
        <v>3.1740611058728958</v>
      </c>
      <c r="F83" s="80">
        <v>0.30549904502277658</v>
      </c>
      <c r="I83" s="80">
        <v>8.318063334962762</v>
      </c>
      <c r="J83" s="80">
        <v>8.4471580313422194</v>
      </c>
      <c r="K83" s="80">
        <v>8.4913616938342731</v>
      </c>
      <c r="L83" s="80">
        <v>8.4188610200464193</v>
      </c>
      <c r="M83" s="80">
        <v>9.0047881335963656E-2</v>
      </c>
    </row>
    <row r="85" spans="1:18" x14ac:dyDescent="0.25">
      <c r="A85" s="80" t="s">
        <v>201</v>
      </c>
      <c r="H85" s="80" t="s">
        <v>202</v>
      </c>
    </row>
    <row r="86" spans="1:18" x14ac:dyDescent="0.25">
      <c r="B86" s="80">
        <v>8.2966651902615318</v>
      </c>
      <c r="C86" s="80">
        <v>8.0170333392987807</v>
      </c>
      <c r="D86" s="80">
        <v>8.008600171761918</v>
      </c>
      <c r="E86" s="80">
        <v>8.1074329004407435</v>
      </c>
      <c r="F86" s="80">
        <v>0.16393420696056793</v>
      </c>
      <c r="I86" s="80">
        <v>8.3222192947339195</v>
      </c>
      <c r="J86" s="80">
        <v>8.1335389083702179</v>
      </c>
      <c r="K86" s="80">
        <v>8.0211892990699383</v>
      </c>
      <c r="L86" s="80">
        <v>8.1589825007246919</v>
      </c>
      <c r="M86" s="80">
        <v>0.15211935072925348</v>
      </c>
    </row>
    <row r="87" spans="1:18" x14ac:dyDescent="0.25">
      <c r="B87" s="80">
        <v>7.3424226808222066</v>
      </c>
      <c r="C87" s="80">
        <v>7.012837224705172</v>
      </c>
      <c r="D87" s="80">
        <v>7.7481880270062007</v>
      </c>
      <c r="E87" s="80">
        <v>7.3678159775111931</v>
      </c>
      <c r="F87" s="80">
        <v>0.36833247922053086</v>
      </c>
      <c r="I87" s="80">
        <v>8.4623979978989556</v>
      </c>
      <c r="J87" s="80">
        <v>8.2576785748691837</v>
      </c>
      <c r="K87" s="80">
        <v>8.5051499783199063</v>
      </c>
      <c r="L87" s="80">
        <v>8.4084088503626813</v>
      </c>
      <c r="M87" s="80">
        <v>0.13227488393583164</v>
      </c>
    </row>
    <row r="88" spans="1:18" x14ac:dyDescent="0.25">
      <c r="B88" s="80">
        <v>5.0791812460476251</v>
      </c>
      <c r="C88" s="80">
        <v>5.8512583487190755</v>
      </c>
      <c r="D88" s="80">
        <v>6.0253058652647704</v>
      </c>
      <c r="E88" s="80">
        <v>5.6519151533438228</v>
      </c>
      <c r="F88" s="80">
        <v>0.50357842579781842</v>
      </c>
      <c r="I88" s="80">
        <v>8.3222192947339195</v>
      </c>
      <c r="J88" s="80">
        <v>8.4313637641589878</v>
      </c>
      <c r="K88" s="80">
        <v>8.4913616938342731</v>
      </c>
      <c r="L88" s="80">
        <v>8.4149815842423923</v>
      </c>
      <c r="M88" s="80">
        <v>8.5752957135428118E-2</v>
      </c>
    </row>
    <row r="89" spans="1:18" x14ac:dyDescent="0.25">
      <c r="B89" s="80">
        <v>4.6434526764861879</v>
      </c>
      <c r="C89" s="80">
        <v>5.0413926851582254</v>
      </c>
      <c r="D89" s="80">
        <v>5.5563025007672868</v>
      </c>
      <c r="E89" s="80">
        <v>5.0803826208039</v>
      </c>
      <c r="F89" s="80">
        <v>0.45767222084560549</v>
      </c>
      <c r="I89" s="80">
        <v>8.5051499783199063</v>
      </c>
      <c r="J89" s="80">
        <v>8.3802112417116064</v>
      </c>
      <c r="K89" s="80">
        <v>8.4623979978989556</v>
      </c>
      <c r="L89" s="80">
        <v>8.4492530726434882</v>
      </c>
      <c r="M89" s="80">
        <v>6.3498139904239553E-2</v>
      </c>
    </row>
    <row r="90" spans="1:18" x14ac:dyDescent="0.25">
      <c r="B90" s="80">
        <v>5.5185139398778871</v>
      </c>
      <c r="C90" s="80">
        <v>4.7781512503836439</v>
      </c>
      <c r="D90" s="80">
        <v>4.1461280356782382</v>
      </c>
      <c r="E90" s="80">
        <v>4.81426440864659</v>
      </c>
      <c r="F90" s="80">
        <v>0.6869052974473675</v>
      </c>
      <c r="I90" s="80">
        <v>8.4913616938342731</v>
      </c>
      <c r="J90" s="80">
        <v>8.2253092817258633</v>
      </c>
      <c r="K90" s="80">
        <v>8.4913616938342731</v>
      </c>
      <c r="L90" s="80">
        <v>8.402677556464802</v>
      </c>
      <c r="M90" s="80">
        <v>0.15360543174933963</v>
      </c>
    </row>
    <row r="91" spans="1:18" x14ac:dyDescent="0.25">
      <c r="B91" s="80">
        <v>4.0530784434834199</v>
      </c>
      <c r="C91" s="80">
        <v>4.7558748556724915</v>
      </c>
      <c r="D91" s="80">
        <v>3.7075701760979363</v>
      </c>
      <c r="E91" s="80">
        <v>4.1721744917512824</v>
      </c>
      <c r="F91" s="80">
        <v>0.53420368478628177</v>
      </c>
      <c r="I91" s="80">
        <v>8.4471580313422194</v>
      </c>
      <c r="J91" s="80">
        <v>8.3802112417116064</v>
      </c>
      <c r="K91" s="80">
        <v>8.6232492903979008</v>
      </c>
      <c r="L91" s="80">
        <v>8.4835395211505755</v>
      </c>
      <c r="M91" s="80">
        <v>0.12553717727357519</v>
      </c>
    </row>
    <row r="92" spans="1:18" x14ac:dyDescent="0.25">
      <c r="B92" s="80">
        <v>4.4913616938342731</v>
      </c>
      <c r="C92" s="80">
        <v>4.8920946026904808</v>
      </c>
      <c r="D92" s="80">
        <v>4.0413926851582254</v>
      </c>
      <c r="E92" s="80">
        <v>4.4749496605609931</v>
      </c>
      <c r="F92" s="80">
        <v>0.42558836244707926</v>
      </c>
      <c r="I92" s="80">
        <v>8.6127838567197355</v>
      </c>
      <c r="J92" s="80">
        <v>8.4471580313422194</v>
      </c>
      <c r="K92" s="80">
        <v>8.5051499783199063</v>
      </c>
      <c r="L92" s="80">
        <v>8.5216972887939537</v>
      </c>
      <c r="M92" s="80">
        <v>8.4043670915419019E-2</v>
      </c>
    </row>
    <row r="94" spans="1:18" x14ac:dyDescent="0.25">
      <c r="A94" s="80" t="s">
        <v>203</v>
      </c>
      <c r="H94" s="80" t="s">
        <v>181</v>
      </c>
    </row>
    <row r="95" spans="1:18" x14ac:dyDescent="0.25">
      <c r="B95" s="80">
        <v>8.2966651902615318</v>
      </c>
      <c r="C95" s="80">
        <v>8.0170333392987807</v>
      </c>
      <c r="D95" s="80">
        <v>8.008600171761918</v>
      </c>
      <c r="E95" s="80">
        <v>8.1074329004407435</v>
      </c>
      <c r="F95" s="80">
        <v>0.16393420696056793</v>
      </c>
      <c r="I95" s="80">
        <v>8.3222192947339195</v>
      </c>
      <c r="J95" s="80">
        <v>8.1335389083702179</v>
      </c>
      <c r="K95" s="80">
        <v>8.0211892990699383</v>
      </c>
      <c r="L95" s="80">
        <v>8.1589825007246919</v>
      </c>
      <c r="M95" s="80">
        <v>0.15211935072925348</v>
      </c>
    </row>
    <row r="96" spans="1:18" x14ac:dyDescent="0.25">
      <c r="B96" s="80">
        <v>7.9956351945975497</v>
      </c>
      <c r="C96" s="80">
        <v>7.8573324964312681</v>
      </c>
      <c r="D96" s="80">
        <v>8.2922560713564764</v>
      </c>
      <c r="E96" s="80">
        <v>8.048407920795098</v>
      </c>
      <c r="F96" s="80">
        <v>0.22221239722205391</v>
      </c>
      <c r="I96" s="80">
        <v>8.3117538610557542</v>
      </c>
      <c r="J96" s="80">
        <v>8.3222192947339195</v>
      </c>
      <c r="K96" s="80">
        <v>8.3263358609287508</v>
      </c>
      <c r="L96" s="80">
        <v>8.3201030055728094</v>
      </c>
      <c r="M96" s="80">
        <v>7.5178248140067815E-3</v>
      </c>
    </row>
    <row r="97" spans="1:13" x14ac:dyDescent="0.25">
      <c r="B97" s="80">
        <v>8.2764618041732447</v>
      </c>
      <c r="C97" s="80">
        <v>8.3424226808222066</v>
      </c>
      <c r="D97" s="80">
        <v>8.4913616938342731</v>
      </c>
      <c r="E97" s="80">
        <v>8.3700820596099081</v>
      </c>
      <c r="F97" s="80">
        <v>0.11008756319526609</v>
      </c>
      <c r="I97" s="80">
        <v>8.2922560713564764</v>
      </c>
      <c r="J97" s="80">
        <v>8.5440680443502757</v>
      </c>
      <c r="K97" s="80">
        <v>8.5051499783199063</v>
      </c>
      <c r="L97" s="80">
        <v>8.4471580313422194</v>
      </c>
      <c r="M97" s="80">
        <v>0.1355530039189638</v>
      </c>
    </row>
    <row r="98" spans="1:13" x14ac:dyDescent="0.25">
      <c r="B98" s="80">
        <v>8.5051499783199063</v>
      </c>
      <c r="C98" s="80">
        <v>8.3222192947339195</v>
      </c>
      <c r="D98" s="80">
        <v>8.318063334962762</v>
      </c>
      <c r="E98" s="80">
        <v>8.381810869338862</v>
      </c>
      <c r="F98" s="80">
        <v>0.10683501230206884</v>
      </c>
      <c r="I98" s="80">
        <v>8.4913616938342731</v>
      </c>
      <c r="J98" s="80">
        <v>8.4623979978989556</v>
      </c>
      <c r="K98" s="80">
        <v>8.6127838567197355</v>
      </c>
      <c r="L98" s="80">
        <v>8.5221811828176541</v>
      </c>
      <c r="M98" s="80">
        <v>7.9789456128071617E-2</v>
      </c>
    </row>
    <row r="99" spans="1:13" x14ac:dyDescent="0.25">
      <c r="B99" s="80">
        <v>8.2922560713564764</v>
      </c>
      <c r="C99" s="80">
        <v>8.7923916894982543</v>
      </c>
      <c r="D99" s="80">
        <v>8.4913616938342731</v>
      </c>
      <c r="E99" s="80">
        <v>8.525336484896334</v>
      </c>
      <c r="F99" s="80">
        <v>0.25179281950503996</v>
      </c>
      <c r="I99" s="80">
        <v>8.518513939877888</v>
      </c>
      <c r="J99" s="80">
        <v>8.6127838567197355</v>
      </c>
      <c r="K99" s="80">
        <v>8.6627578316815743</v>
      </c>
      <c r="L99" s="80">
        <v>8.598018542759732</v>
      </c>
      <c r="M99" s="80">
        <v>7.3246747046687918E-2</v>
      </c>
    </row>
    <row r="100" spans="1:13" x14ac:dyDescent="0.25">
      <c r="B100" s="80">
        <v>8.5051499783199063</v>
      </c>
      <c r="C100" s="80">
        <v>8.6812412373755876</v>
      </c>
      <c r="D100" s="80">
        <v>8.3222192947339195</v>
      </c>
      <c r="E100" s="80">
        <v>8.5028701701431384</v>
      </c>
      <c r="F100" s="80">
        <v>0.17952182866866484</v>
      </c>
      <c r="I100" s="80">
        <v>8.5051499783199063</v>
      </c>
      <c r="J100" s="80">
        <v>8.7923916894982543</v>
      </c>
      <c r="K100" s="80">
        <v>8.6812412373755876</v>
      </c>
      <c r="L100" s="80">
        <v>8.6595943017312482</v>
      </c>
      <c r="M100" s="80">
        <v>0.1448391954108382</v>
      </c>
    </row>
    <row r="101" spans="1:13" x14ac:dyDescent="0.25">
      <c r="B101" s="80">
        <v>8.7242758696007883</v>
      </c>
      <c r="C101" s="80">
        <v>8.7160033436347994</v>
      </c>
      <c r="D101" s="80">
        <v>8.4913616938342731</v>
      </c>
      <c r="E101" s="80">
        <v>8.6438803023566209</v>
      </c>
      <c r="F101" s="80">
        <v>0.13214973753533996</v>
      </c>
      <c r="I101" s="80">
        <v>8.8512583487190746</v>
      </c>
      <c r="J101" s="80">
        <v>8.6901960800285138</v>
      </c>
      <c r="K101" s="80">
        <v>8.7160033436347994</v>
      </c>
      <c r="L101" s="80">
        <v>8.7524859241274626</v>
      </c>
      <c r="M101" s="80">
        <v>8.6507211309175436E-2</v>
      </c>
    </row>
    <row r="103" spans="1:13" x14ac:dyDescent="0.25">
      <c r="A103" s="80" t="s">
        <v>204</v>
      </c>
      <c r="H103" s="80" t="s">
        <v>205</v>
      </c>
    </row>
    <row r="104" spans="1:13" x14ac:dyDescent="0.25">
      <c r="B104" s="80">
        <v>8.2966651902615318</v>
      </c>
      <c r="C104" s="80">
        <v>8.0170333392987807</v>
      </c>
      <c r="D104" s="80">
        <v>8.008600171761918</v>
      </c>
      <c r="E104" s="80">
        <v>8.1074329004407435</v>
      </c>
      <c r="F104" s="80">
        <v>0.16393420696056793</v>
      </c>
      <c r="I104" s="80">
        <v>8.3222192947339195</v>
      </c>
      <c r="J104" s="80">
        <v>8.1335389083702179</v>
      </c>
      <c r="K104" s="80">
        <v>8.0211892990699383</v>
      </c>
      <c r="L104" s="80">
        <v>8.1589825007246919</v>
      </c>
      <c r="M104" s="80">
        <v>0.15211935072925348</v>
      </c>
    </row>
    <row r="105" spans="1:13" x14ac:dyDescent="0.25">
      <c r="B105" s="80">
        <v>7.0170333392987807</v>
      </c>
      <c r="C105" s="80">
        <v>7.6232492903979008</v>
      </c>
      <c r="D105" s="80">
        <v>8.2787536009528289</v>
      </c>
      <c r="E105" s="80">
        <v>7.6396787435498368</v>
      </c>
      <c r="F105" s="80">
        <v>0.63102056215724356</v>
      </c>
      <c r="I105" s="80">
        <v>8.3138672203691542</v>
      </c>
      <c r="J105" s="80">
        <v>7.0334237554869494</v>
      </c>
      <c r="K105" s="80">
        <v>8.0253058652647695</v>
      </c>
      <c r="L105" s="80">
        <v>7.7908656137069583</v>
      </c>
      <c r="M105" s="80">
        <v>0.67164390889276593</v>
      </c>
    </row>
    <row r="106" spans="1:13" x14ac:dyDescent="0.25">
      <c r="B106" s="80">
        <v>8.0374264979406238</v>
      </c>
      <c r="C106" s="80">
        <v>7</v>
      </c>
      <c r="D106" s="80">
        <v>8.1461280356782382</v>
      </c>
      <c r="E106" s="80">
        <v>7.7278515112062864</v>
      </c>
      <c r="F106" s="80">
        <v>0.63267675226025777</v>
      </c>
      <c r="I106" s="80">
        <v>8.2741578492636805</v>
      </c>
      <c r="J106" s="80">
        <v>8.1931245983544621</v>
      </c>
      <c r="K106" s="80">
        <v>8.3117538610557542</v>
      </c>
      <c r="L106" s="80">
        <v>8.259678769557965</v>
      </c>
      <c r="M106" s="80">
        <v>6.0625558175627377E-2</v>
      </c>
    </row>
    <row r="107" spans="1:13" x14ac:dyDescent="0.25">
      <c r="B107" s="80">
        <v>8.0170333392987807</v>
      </c>
      <c r="C107" s="80">
        <v>7.3222192947339195</v>
      </c>
      <c r="D107" s="80">
        <v>8.1643528557844363</v>
      </c>
      <c r="E107" s="80">
        <v>7.8345351632723785</v>
      </c>
      <c r="F107" s="80">
        <v>0.44975151122773199</v>
      </c>
      <c r="I107" s="80">
        <v>8.2944662261615925</v>
      </c>
      <c r="J107" s="80">
        <v>8.0718820073061259</v>
      </c>
      <c r="K107" s="80">
        <v>8.3074960379132126</v>
      </c>
      <c r="L107" s="80">
        <v>8.224614757126977</v>
      </c>
      <c r="M107" s="80">
        <v>0.13243078814780826</v>
      </c>
    </row>
    <row r="108" spans="1:13" x14ac:dyDescent="0.25">
      <c r="B108" s="80">
        <v>7.3424226808222066</v>
      </c>
      <c r="C108" s="80">
        <v>8.204119982655925</v>
      </c>
      <c r="D108" s="80">
        <v>7.9084850188786495</v>
      </c>
      <c r="E108" s="80">
        <v>7.8183425607855943</v>
      </c>
      <c r="F108" s="80">
        <v>0.43786391385928497</v>
      </c>
      <c r="I108" s="80">
        <v>8.3053513694466243</v>
      </c>
      <c r="J108" s="80">
        <v>8.3222192947339195</v>
      </c>
      <c r="K108" s="80">
        <v>8.2764618041732447</v>
      </c>
      <c r="L108" s="80">
        <v>8.3013441561179295</v>
      </c>
      <c r="M108" s="80">
        <v>2.3140447372486401E-2</v>
      </c>
    </row>
    <row r="109" spans="1:13" x14ac:dyDescent="0.25">
      <c r="B109" s="80">
        <v>7.6232492903979008</v>
      </c>
      <c r="C109" s="80">
        <v>8.0253058652647695</v>
      </c>
      <c r="D109" s="80">
        <v>7.3424226808222066</v>
      </c>
      <c r="E109" s="80">
        <v>7.663659278828292</v>
      </c>
      <c r="F109" s="80">
        <v>0.3432303690996939</v>
      </c>
      <c r="I109" s="80">
        <v>7.924279286061882</v>
      </c>
      <c r="J109" s="80">
        <v>8.3424226808222066</v>
      </c>
      <c r="K109" s="80">
        <v>8.318063334962762</v>
      </c>
      <c r="L109" s="80">
        <v>8.1949217672822829</v>
      </c>
      <c r="M109" s="80">
        <v>0.23469950769766548</v>
      </c>
    </row>
    <row r="110" spans="1:13" x14ac:dyDescent="0.25">
      <c r="B110" s="80">
        <v>8.0413926851582254</v>
      </c>
      <c r="C110" s="80">
        <v>7.9637878273455556</v>
      </c>
      <c r="D110" s="80">
        <v>7.012837224705172</v>
      </c>
      <c r="E110" s="80">
        <v>7.6726725790696513</v>
      </c>
      <c r="F110" s="80">
        <v>0.5727500760724562</v>
      </c>
      <c r="I110" s="80">
        <v>8.5051499783199063</v>
      </c>
      <c r="J110" s="80">
        <v>8.3424226808222066</v>
      </c>
      <c r="K110" s="80">
        <v>8.3138672203691542</v>
      </c>
      <c r="L110" s="80">
        <v>8.3871466265037551</v>
      </c>
      <c r="M110" s="80">
        <v>0.10318646645905712</v>
      </c>
    </row>
    <row r="112" spans="1:13" x14ac:dyDescent="0.25">
      <c r="A112" s="80" t="s">
        <v>206</v>
      </c>
      <c r="H112" s="80" t="s">
        <v>207</v>
      </c>
    </row>
    <row r="113" spans="1:13" x14ac:dyDescent="0.25">
      <c r="B113" s="80">
        <v>8.2966651902615318</v>
      </c>
      <c r="C113" s="80">
        <v>8.0170333392987807</v>
      </c>
      <c r="D113" s="80">
        <v>8.008600171761918</v>
      </c>
      <c r="E113" s="80">
        <v>8.1074329004407435</v>
      </c>
      <c r="F113" s="80">
        <v>0.16393420696056793</v>
      </c>
      <c r="I113" s="80">
        <v>8.3222192947339195</v>
      </c>
      <c r="J113" s="80">
        <v>8.1335389083702179</v>
      </c>
      <c r="K113" s="80">
        <v>8.0211892990699383</v>
      </c>
      <c r="L113" s="80">
        <v>8.1589825007246919</v>
      </c>
      <c r="M113" s="80">
        <v>0.15211935072925348</v>
      </c>
    </row>
    <row r="114" spans="1:13" x14ac:dyDescent="0.25">
      <c r="B114" s="80">
        <v>7.0253058652647704</v>
      </c>
      <c r="C114" s="80">
        <v>7.8573324964312681</v>
      </c>
      <c r="D114" s="80">
        <v>8.0170333392987807</v>
      </c>
      <c r="E114" s="80">
        <v>7.6332239003316067</v>
      </c>
      <c r="F114" s="80">
        <v>0.53249351434810044</v>
      </c>
      <c r="I114" s="80">
        <v>8.2922560713564764</v>
      </c>
      <c r="J114" s="80">
        <v>8.3222192947339195</v>
      </c>
      <c r="K114" s="80">
        <v>8.0492180226701819</v>
      </c>
      <c r="L114" s="80">
        <v>8.2212311295868599</v>
      </c>
      <c r="M114" s="80">
        <v>0.14971917179218514</v>
      </c>
    </row>
    <row r="115" spans="1:13" x14ac:dyDescent="0.25">
      <c r="B115" s="80">
        <v>6.3424226808222066</v>
      </c>
      <c r="C115" s="80">
        <v>7.4913616938342731</v>
      </c>
      <c r="D115" s="80">
        <v>7.7160033436347994</v>
      </c>
      <c r="E115" s="80">
        <v>7.1832625727637591</v>
      </c>
      <c r="F115" s="80">
        <v>0.73680035329557736</v>
      </c>
      <c r="I115" s="80">
        <v>8.4913616938342731</v>
      </c>
      <c r="J115" s="80">
        <v>8.1931245983544621</v>
      </c>
      <c r="K115" s="80">
        <v>8.3074960379132126</v>
      </c>
      <c r="L115" s="80">
        <v>8.3306607767006486</v>
      </c>
      <c r="M115" s="80">
        <v>0.15046193911543249</v>
      </c>
    </row>
    <row r="116" spans="1:13" x14ac:dyDescent="0.25">
      <c r="B116" s="80">
        <v>6.9867717342662452</v>
      </c>
      <c r="C116" s="80">
        <v>6.6232492903979008</v>
      </c>
      <c r="D116" s="80">
        <v>7.3222192947339195</v>
      </c>
      <c r="E116" s="80">
        <v>6.9774134397993555</v>
      </c>
      <c r="F116" s="80">
        <v>0.34957896103294073</v>
      </c>
      <c r="I116" s="80">
        <v>8.5051499783199063</v>
      </c>
      <c r="J116" s="80">
        <v>8.0492180226701819</v>
      </c>
      <c r="K116" s="80">
        <v>8.3222192947339195</v>
      </c>
      <c r="L116" s="80">
        <v>8.2921957652413365</v>
      </c>
      <c r="M116" s="80">
        <v>0.22944399379377875</v>
      </c>
    </row>
    <row r="117" spans="1:13" x14ac:dyDescent="0.25">
      <c r="B117" s="80">
        <v>7.5051499783199063</v>
      </c>
      <c r="C117" s="80">
        <v>6.4623979978989565</v>
      </c>
      <c r="D117" s="80">
        <v>6.0170333392987807</v>
      </c>
      <c r="E117" s="80">
        <v>6.6615271051725484</v>
      </c>
      <c r="F117" s="80">
        <v>0.76378143722897962</v>
      </c>
      <c r="I117" s="80">
        <v>8.3117538610557542</v>
      </c>
      <c r="J117" s="80">
        <v>8.4149733479708182</v>
      </c>
      <c r="K117" s="80">
        <v>8.2922560713564764</v>
      </c>
      <c r="L117" s="80">
        <v>8.3396610934610163</v>
      </c>
      <c r="M117" s="80">
        <v>6.5946893105749901E-2</v>
      </c>
    </row>
    <row r="118" spans="1:13" x14ac:dyDescent="0.25">
      <c r="B118" s="80">
        <v>7.0334237554869494</v>
      </c>
      <c r="C118" s="80">
        <v>7.3222192947339195</v>
      </c>
      <c r="D118" s="80">
        <v>6.3201462861110542</v>
      </c>
      <c r="E118" s="80">
        <v>6.8919297787773077</v>
      </c>
      <c r="F118" s="80">
        <v>0.51580324517828668</v>
      </c>
      <c r="I118" s="80">
        <v>8.285557309007773</v>
      </c>
      <c r="J118" s="80">
        <v>8.3979400086720375</v>
      </c>
      <c r="K118" s="80">
        <v>8.4913616938342731</v>
      </c>
      <c r="L118" s="80">
        <v>8.3916196705046939</v>
      </c>
      <c r="M118" s="80">
        <v>0.10304766474484377</v>
      </c>
    </row>
    <row r="119" spans="1:13" x14ac:dyDescent="0.25">
      <c r="B119" s="80">
        <v>6.9138138523837167</v>
      </c>
      <c r="C119" s="80">
        <v>6.4471580313422194</v>
      </c>
      <c r="D119" s="80">
        <v>7.5185139398778871</v>
      </c>
      <c r="E119" s="80">
        <v>6.9598286078679408</v>
      </c>
      <c r="F119" s="80">
        <v>0.53715816011699591</v>
      </c>
      <c r="I119" s="80">
        <v>8.7075701760979367</v>
      </c>
      <c r="J119" s="80">
        <v>7.982271233039568</v>
      </c>
      <c r="K119" s="80">
        <v>8.0170333392987807</v>
      </c>
      <c r="L119" s="80">
        <v>8.2356249161454276</v>
      </c>
      <c r="M119" s="80">
        <v>0.40908599010675573</v>
      </c>
    </row>
    <row r="121" spans="1:13" x14ac:dyDescent="0.25">
      <c r="A121" s="80" t="s">
        <v>208</v>
      </c>
      <c r="H121" s="80" t="s">
        <v>209</v>
      </c>
    </row>
    <row r="122" spans="1:13" x14ac:dyDescent="0.25">
      <c r="B122" s="80">
        <v>8.2966651902615318</v>
      </c>
      <c r="C122" s="80">
        <v>8.0170333392987807</v>
      </c>
      <c r="D122" s="80">
        <v>8.008600171761918</v>
      </c>
      <c r="E122" s="80">
        <v>8.1074329004407435</v>
      </c>
      <c r="F122" s="80">
        <v>0.16393420696056793</v>
      </c>
      <c r="I122" s="80">
        <v>8.3222192947339195</v>
      </c>
      <c r="J122" s="80">
        <v>8.1335389083702179</v>
      </c>
      <c r="K122" s="80">
        <v>8.0211892990699383</v>
      </c>
      <c r="L122" s="80">
        <v>8.1589825007246919</v>
      </c>
      <c r="M122" s="80">
        <v>0.15211935072925348</v>
      </c>
    </row>
    <row r="123" spans="1:13" x14ac:dyDescent="0.25">
      <c r="B123" s="80">
        <v>6.9867717342662452</v>
      </c>
      <c r="C123" s="80">
        <v>7.4913616938342731</v>
      </c>
      <c r="D123" s="80">
        <v>7.6232492903979008</v>
      </c>
      <c r="E123" s="80">
        <v>7.3671275728328069</v>
      </c>
      <c r="F123" s="80">
        <v>0.33593378436916183</v>
      </c>
      <c r="I123" s="80">
        <v>8.2304489213782741</v>
      </c>
      <c r="J123" s="80">
        <v>7.9590413923210939</v>
      </c>
      <c r="K123" s="80">
        <v>7.8573324964312681</v>
      </c>
      <c r="L123" s="80">
        <v>8.0156076033768784</v>
      </c>
      <c r="M123" s="80">
        <v>0.19288278517331292</v>
      </c>
    </row>
    <row r="124" spans="1:13" x14ac:dyDescent="0.25">
      <c r="B124" s="80">
        <v>6.9956351945975497</v>
      </c>
      <c r="C124" s="80">
        <v>6.7160033436347994</v>
      </c>
      <c r="D124" s="80">
        <v>5.0413926851582254</v>
      </c>
      <c r="E124" s="80">
        <v>6.2510104077968585</v>
      </c>
      <c r="F124" s="80">
        <v>1.0568489812689956</v>
      </c>
      <c r="I124" s="80">
        <v>8.2121876044039581</v>
      </c>
      <c r="J124" s="80">
        <v>7.7075701760979367</v>
      </c>
      <c r="K124" s="80">
        <v>7.9444826721501682</v>
      </c>
      <c r="L124" s="80">
        <v>7.9547468175506877</v>
      </c>
      <c r="M124" s="80">
        <v>0.25246524859502528</v>
      </c>
    </row>
    <row r="125" spans="1:13" x14ac:dyDescent="0.25">
      <c r="B125" s="80">
        <v>5.3424226808222066</v>
      </c>
      <c r="C125" s="80">
        <v>5.9084850188786495</v>
      </c>
      <c r="D125" s="80">
        <v>5.2988530764097064</v>
      </c>
      <c r="E125" s="80">
        <v>5.5165869253701878</v>
      </c>
      <c r="F125" s="80">
        <v>0.34009214101305085</v>
      </c>
      <c r="I125" s="80">
        <v>8.3138672203691542</v>
      </c>
      <c r="J125" s="80">
        <v>8.0718820073061259</v>
      </c>
      <c r="K125" s="80">
        <v>7.4913616938342731</v>
      </c>
      <c r="L125" s="80">
        <v>7.9590369738365183</v>
      </c>
      <c r="M125" s="80">
        <v>0.42270478643986659</v>
      </c>
    </row>
    <row r="126" spans="1:13" x14ac:dyDescent="0.25">
      <c r="B126" s="80">
        <v>4.5051499783199063</v>
      </c>
      <c r="C126" s="80">
        <v>5.1461280356782382</v>
      </c>
      <c r="D126" s="80">
        <v>4.9084850188786495</v>
      </c>
      <c r="E126" s="80">
        <v>4.8532543442922647</v>
      </c>
      <c r="F126" s="80">
        <v>0.3240386366857595</v>
      </c>
      <c r="I126" s="80">
        <v>7.9912260756924951</v>
      </c>
      <c r="J126" s="80">
        <v>7.7923916894982534</v>
      </c>
      <c r="K126" s="80">
        <v>8.0253058652647695</v>
      </c>
      <c r="L126" s="80">
        <v>7.936307876818506</v>
      </c>
      <c r="M126" s="80">
        <v>0.12579451396591645</v>
      </c>
    </row>
    <row r="127" spans="1:13" x14ac:dyDescent="0.25">
      <c r="B127" s="80">
        <v>5.3138672203691533</v>
      </c>
      <c r="C127" s="80">
        <v>5.5185139398778871</v>
      </c>
      <c r="D127" s="80">
        <v>4.0413926851582254</v>
      </c>
      <c r="E127" s="80">
        <v>4.9579246151350889</v>
      </c>
      <c r="F127" s="80">
        <v>0.80030816186750964</v>
      </c>
      <c r="I127" s="80">
        <v>8.0128372247051729</v>
      </c>
      <c r="J127" s="80">
        <v>7.6127838567197355</v>
      </c>
      <c r="K127" s="80">
        <v>8.0170333392987807</v>
      </c>
      <c r="L127" s="80">
        <v>7.8808848069078961</v>
      </c>
      <c r="M127" s="80">
        <v>0.23219171273597755</v>
      </c>
    </row>
    <row r="128" spans="1:13" x14ac:dyDescent="0.25">
      <c r="B128" s="80">
        <v>5.1875207208364627</v>
      </c>
      <c r="C128" s="80">
        <v>4.008600171761918</v>
      </c>
      <c r="D128" s="80">
        <v>4.4913616938342731</v>
      </c>
      <c r="E128" s="80">
        <v>4.5624941954775506</v>
      </c>
      <c r="F128" s="80">
        <v>0.59267047323962674</v>
      </c>
      <c r="I128" s="80">
        <v>7.9637878273455556</v>
      </c>
      <c r="J128" s="80">
        <v>7.8920946026904808</v>
      </c>
      <c r="K128" s="80">
        <v>8.008600171761918</v>
      </c>
      <c r="L128" s="80">
        <v>7.9548275339326509</v>
      </c>
      <c r="M128" s="80">
        <v>5.876735530631657E-2</v>
      </c>
    </row>
    <row r="130" spans="1:13" x14ac:dyDescent="0.25">
      <c r="A130" s="80" t="s">
        <v>210</v>
      </c>
      <c r="H130" s="80" t="s">
        <v>177</v>
      </c>
    </row>
    <row r="131" spans="1:13" x14ac:dyDescent="0.25">
      <c r="B131" s="80">
        <v>8.2966651902615318</v>
      </c>
      <c r="C131" s="80">
        <v>8.0170333392987807</v>
      </c>
      <c r="D131" s="80">
        <v>8.008600171761918</v>
      </c>
      <c r="E131" s="80">
        <v>8.1074329004407435</v>
      </c>
      <c r="F131" s="80">
        <v>0.16393420696056793</v>
      </c>
      <c r="I131" s="80">
        <v>8.3222192947339195</v>
      </c>
      <c r="J131" s="80">
        <v>8.1335389083702179</v>
      </c>
      <c r="K131" s="80">
        <v>8.0211892990699383</v>
      </c>
      <c r="L131" s="80">
        <v>8.1589825007246919</v>
      </c>
      <c r="M131" s="80">
        <v>0.15211935072925348</v>
      </c>
    </row>
    <row r="132" spans="1:13" x14ac:dyDescent="0.25">
      <c r="B132" s="80">
        <v>6.3424226808222066</v>
      </c>
      <c r="C132" s="80">
        <v>7.7160033436347994</v>
      </c>
      <c r="D132" s="80">
        <v>7.6127838567197355</v>
      </c>
      <c r="E132" s="80">
        <v>7.2237366270589147</v>
      </c>
      <c r="F132" s="80">
        <v>0.76498318249046526</v>
      </c>
      <c r="I132" s="80">
        <v>8.2455126678141504</v>
      </c>
      <c r="J132" s="80">
        <v>8.1205739312058505</v>
      </c>
      <c r="K132" s="80">
        <v>8.1931245983544621</v>
      </c>
      <c r="L132" s="80">
        <v>8.1864037324581549</v>
      </c>
      <c r="M132" s="80">
        <v>6.2739935488623583E-2</v>
      </c>
    </row>
    <row r="133" spans="1:13" x14ac:dyDescent="0.25">
      <c r="B133" s="80">
        <v>5.5051499783199063</v>
      </c>
      <c r="C133" s="80">
        <v>5.6720978579357171</v>
      </c>
      <c r="D133" s="80">
        <v>5.7923916894982534</v>
      </c>
      <c r="E133" s="80">
        <v>5.6565465085846256</v>
      </c>
      <c r="F133" s="80">
        <v>0.1442509393735307</v>
      </c>
      <c r="I133" s="80">
        <v>8.4313637641589878</v>
      </c>
      <c r="J133" s="80">
        <v>8.2013971243204509</v>
      </c>
      <c r="K133" s="80">
        <v>8.1105897102992497</v>
      </c>
      <c r="L133" s="80">
        <v>8.2477835329262295</v>
      </c>
      <c r="M133" s="80">
        <v>0.16534138194931489</v>
      </c>
    </row>
    <row r="134" spans="1:13" x14ac:dyDescent="0.25">
      <c r="B134" s="80">
        <v>5.0791812460476251</v>
      </c>
      <c r="C134" s="80">
        <v>4.7075701760979367</v>
      </c>
      <c r="D134" s="80">
        <v>4.9956351945975497</v>
      </c>
      <c r="E134" s="80">
        <v>4.9274622055810369</v>
      </c>
      <c r="F134" s="80">
        <v>0.19495990395687057</v>
      </c>
      <c r="I134" s="80">
        <v>8.4149733479708182</v>
      </c>
      <c r="J134" s="80">
        <v>8.1553360374650623</v>
      </c>
      <c r="K134" s="80">
        <v>8.2455126678141504</v>
      </c>
      <c r="L134" s="80">
        <v>8.271940684416677</v>
      </c>
      <c r="M134" s="80">
        <v>0.13182076201351264</v>
      </c>
    </row>
    <row r="135" spans="1:13" x14ac:dyDescent="0.25">
      <c r="B135" s="80">
        <v>4.5051499783199063</v>
      </c>
      <c r="C135" s="80">
        <v>3.6020599913279625</v>
      </c>
      <c r="D135" s="80">
        <v>3.8920946026904804</v>
      </c>
      <c r="E135" s="80">
        <v>3.99976819077945</v>
      </c>
      <c r="F135" s="80">
        <v>0.46107275166750211</v>
      </c>
      <c r="I135" s="80">
        <v>8.4913616938342731</v>
      </c>
      <c r="J135" s="80">
        <v>8.2479732663618073</v>
      </c>
      <c r="K135" s="80">
        <v>8.2922560713564764</v>
      </c>
      <c r="L135" s="80">
        <v>8.3438636771841868</v>
      </c>
      <c r="M135" s="80">
        <v>0.12964177718363434</v>
      </c>
    </row>
    <row r="136" spans="1:13" x14ac:dyDescent="0.25">
      <c r="B136" s="80">
        <v>4.5440680443502757</v>
      </c>
      <c r="C136" s="80">
        <v>3.7242758696007892</v>
      </c>
      <c r="D136" s="80">
        <v>2.7781512503836434</v>
      </c>
      <c r="E136" s="80">
        <v>3.6821650547782361</v>
      </c>
      <c r="F136" s="80">
        <v>0.88371122056196272</v>
      </c>
      <c r="I136" s="80">
        <v>8.672097857935718</v>
      </c>
      <c r="J136" s="80">
        <v>8.1172712956557636</v>
      </c>
      <c r="K136" s="80">
        <v>8.5314789170422554</v>
      </c>
      <c r="L136" s="80">
        <v>8.4402826902112462</v>
      </c>
      <c r="M136" s="80">
        <v>0.28843663497206412</v>
      </c>
    </row>
    <row r="137" spans="1:13" x14ac:dyDescent="0.25">
      <c r="B137" s="80">
        <v>4.204119982655925</v>
      </c>
      <c r="C137" s="80">
        <v>2</v>
      </c>
      <c r="D137" s="80">
        <v>3.5185139398778875</v>
      </c>
      <c r="E137" s="80">
        <v>3.2408779741779377</v>
      </c>
      <c r="F137" s="80">
        <v>1.1279838303687681</v>
      </c>
      <c r="I137" s="80">
        <v>8.8512583487190746</v>
      </c>
      <c r="J137" s="80">
        <v>8.4623979978989556</v>
      </c>
      <c r="K137" s="80">
        <v>8.3074960379132126</v>
      </c>
      <c r="L137" s="80">
        <v>8.5403841281770809</v>
      </c>
      <c r="M137" s="80">
        <v>0.28014414155939488</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4"/>
  <sheetViews>
    <sheetView workbookViewId="0">
      <selection activeCell="J20" sqref="J20"/>
    </sheetView>
  </sheetViews>
  <sheetFormatPr defaultRowHeight="14.4" x14ac:dyDescent="0.25"/>
  <cols>
    <col min="1" max="1" width="12.6640625" style="56" customWidth="1"/>
    <col min="2" max="2" width="16.33203125" style="114" customWidth="1"/>
    <col min="3" max="3" width="18.21875" style="114" customWidth="1"/>
    <col min="4" max="4" width="14.5546875" style="114" customWidth="1"/>
    <col min="5" max="5" width="15.109375" style="111" customWidth="1"/>
    <col min="6" max="6" width="12.21875" style="111" customWidth="1"/>
  </cols>
  <sheetData>
    <row r="1" spans="1:8" ht="15.6" x14ac:dyDescent="0.25">
      <c r="A1" s="53" t="s">
        <v>213</v>
      </c>
      <c r="B1" s="112"/>
      <c r="C1" s="112"/>
      <c r="D1" s="112"/>
      <c r="E1" s="113"/>
      <c r="F1" s="113"/>
    </row>
    <row r="2" spans="1:8" x14ac:dyDescent="0.25">
      <c r="A2" s="56" t="s">
        <v>214</v>
      </c>
    </row>
    <row r="3" spans="1:8" x14ac:dyDescent="0.25">
      <c r="A3" s="56" t="s">
        <v>215</v>
      </c>
      <c r="B3" s="115" t="s">
        <v>231</v>
      </c>
      <c r="C3" s="115"/>
      <c r="D3" s="115"/>
      <c r="E3" s="80" t="s">
        <v>0</v>
      </c>
      <c r="F3" s="80" t="s">
        <v>216</v>
      </c>
    </row>
    <row r="4" spans="1:8" x14ac:dyDescent="0.25">
      <c r="A4" s="56">
        <v>0</v>
      </c>
      <c r="B4" s="114">
        <v>15.0000000375</v>
      </c>
      <c r="C4" s="114">
        <v>45.000000112499997</v>
      </c>
      <c r="D4" s="114">
        <v>67.500000168749992</v>
      </c>
      <c r="E4" s="111">
        <v>42.500000106249992</v>
      </c>
      <c r="F4" s="111">
        <v>26.339134447979692</v>
      </c>
      <c r="H4" s="111"/>
    </row>
    <row r="5" spans="1:8" x14ac:dyDescent="0.25">
      <c r="A5" s="56">
        <v>0.1</v>
      </c>
      <c r="B5" s="114">
        <v>0.2142857142857143</v>
      </c>
      <c r="C5" s="114">
        <v>7.1428571428571425E-2</v>
      </c>
      <c r="D5" s="114">
        <v>0.14285714285714285</v>
      </c>
      <c r="E5" s="111">
        <v>0.14285714285714299</v>
      </c>
      <c r="F5" s="111">
        <v>7.1428571428571494E-2</v>
      </c>
      <c r="H5" s="111"/>
    </row>
    <row r="6" spans="1:8" x14ac:dyDescent="0.25">
      <c r="A6" s="56">
        <v>1</v>
      </c>
      <c r="B6" s="114">
        <v>7.1428571428571425E-2</v>
      </c>
      <c r="C6" s="114">
        <v>3.5714285714285718E-3</v>
      </c>
      <c r="D6" s="114">
        <v>9.285714285714286E-2</v>
      </c>
      <c r="E6" s="111">
        <v>5.5952380952380955E-2</v>
      </c>
      <c r="F6" s="111">
        <v>4.661136178679022E-2</v>
      </c>
      <c r="H6" s="111"/>
    </row>
    <row r="7" spans="1:8" x14ac:dyDescent="0.25">
      <c r="A7" s="56">
        <v>5</v>
      </c>
      <c r="B7" s="114">
        <v>5.7142857142857143E-3</v>
      </c>
      <c r="C7" s="114">
        <v>2.8571428571428574E-2</v>
      </c>
      <c r="D7" s="114">
        <v>1.4285714285714287E-2</v>
      </c>
      <c r="E7" s="111">
        <v>1.6190476190476189E-2</v>
      </c>
      <c r="F7" s="111">
        <v>1.1547005383792516E-2</v>
      </c>
      <c r="H7" s="111"/>
    </row>
    <row r="8" spans="1:8" x14ac:dyDescent="0.25">
      <c r="A8" s="56">
        <v>10</v>
      </c>
      <c r="B8" s="114">
        <v>7.1428571428571429E-4</v>
      </c>
      <c r="C8" s="114">
        <v>2.142857142857143E-3</v>
      </c>
      <c r="D8" s="114">
        <v>7.1428571428571429E-4</v>
      </c>
      <c r="E8" s="111">
        <v>1.1904761904761904E-3</v>
      </c>
      <c r="F8" s="111">
        <v>8.2478609884232255E-4</v>
      </c>
      <c r="H8" s="111"/>
    </row>
    <row r="9" spans="1:8" x14ac:dyDescent="0.25">
      <c r="A9" s="56">
        <v>50</v>
      </c>
      <c r="B9" s="114">
        <v>1.4285714285714287E-4</v>
      </c>
      <c r="C9" s="114">
        <v>2.1428571428571427E-4</v>
      </c>
      <c r="D9" s="114">
        <v>7.1428571428571434E-5</v>
      </c>
      <c r="E9" s="111">
        <v>1.4285714285714284E-4</v>
      </c>
      <c r="F9" s="111">
        <v>7.142857142857142E-5</v>
      </c>
      <c r="H9" s="111"/>
    </row>
    <row r="10" spans="1:8" x14ac:dyDescent="0.25">
      <c r="A10" s="56">
        <v>100</v>
      </c>
      <c r="B10" s="114">
        <v>2.1428571428571427E-4</v>
      </c>
      <c r="C10" s="114">
        <v>7.1428571428571434E-5</v>
      </c>
      <c r="D10" s="114">
        <v>7.1428571428571434E-5</v>
      </c>
      <c r="E10" s="111">
        <v>1.1904761904761906E-4</v>
      </c>
      <c r="F10" s="111">
        <v>8.2478609884232247E-5</v>
      </c>
      <c r="H10" s="111"/>
    </row>
    <row r="11" spans="1:8" x14ac:dyDescent="0.25">
      <c r="H11" s="111"/>
    </row>
    <row r="12" spans="1:8" x14ac:dyDescent="0.25">
      <c r="A12" s="56" t="s">
        <v>217</v>
      </c>
      <c r="H12" s="111"/>
    </row>
    <row r="13" spans="1:8" x14ac:dyDescent="0.25">
      <c r="A13" s="56">
        <v>0</v>
      </c>
      <c r="B13" s="114">
        <v>15.0000000375</v>
      </c>
      <c r="C13" s="114">
        <v>45.000000112499997</v>
      </c>
      <c r="D13" s="114">
        <v>67.500000168749992</v>
      </c>
      <c r="E13" s="111">
        <v>42.500000106249992</v>
      </c>
      <c r="F13" s="111">
        <v>26.339134447979692</v>
      </c>
      <c r="H13" s="111"/>
    </row>
    <row r="14" spans="1:8" x14ac:dyDescent="0.25">
      <c r="A14" s="56">
        <v>0.1</v>
      </c>
      <c r="B14" s="114">
        <v>0.57210000000000005</v>
      </c>
      <c r="C14" s="114">
        <v>0.71599999999999997</v>
      </c>
      <c r="D14" s="114">
        <v>2.1428571428571401</v>
      </c>
      <c r="E14" s="111">
        <v>1.1428571428571399</v>
      </c>
      <c r="F14" s="111">
        <v>0.86896607575688845</v>
      </c>
      <c r="H14" s="111"/>
    </row>
    <row r="15" spans="1:8" x14ac:dyDescent="0.25">
      <c r="A15" s="56">
        <v>1</v>
      </c>
      <c r="B15" s="114">
        <v>0.57142857142857095</v>
      </c>
      <c r="C15" s="114">
        <v>0.71428571428571397</v>
      </c>
      <c r="D15" s="114">
        <v>0.5</v>
      </c>
      <c r="E15" s="111">
        <v>0.59523809523809523</v>
      </c>
      <c r="F15" s="111">
        <v>0.1091089451179965</v>
      </c>
      <c r="H15" s="111"/>
    </row>
    <row r="16" spans="1:8" x14ac:dyDescent="0.25">
      <c r="A16" s="56">
        <v>5</v>
      </c>
      <c r="B16" s="114">
        <v>5.7142857142857148E-2</v>
      </c>
      <c r="C16" s="114">
        <v>0.2857142857142857</v>
      </c>
      <c r="D16" s="114">
        <v>0.2142857142857143</v>
      </c>
      <c r="E16" s="111">
        <v>0.18571428571428572</v>
      </c>
      <c r="F16" s="111">
        <v>0.1169336110267493</v>
      </c>
      <c r="H16" s="111"/>
    </row>
    <row r="17" spans="1:8" x14ac:dyDescent="0.25">
      <c r="A17" s="56">
        <v>10</v>
      </c>
      <c r="B17" s="114">
        <v>7.4099999999999999E-2</v>
      </c>
      <c r="C17" s="114">
        <v>0.2142857142857143</v>
      </c>
      <c r="D17" s="114">
        <v>7.3200000000000001E-2</v>
      </c>
      <c r="E17" s="111">
        <v>0.11904761904761903</v>
      </c>
      <c r="F17" s="111">
        <v>8.2478609884232293E-2</v>
      </c>
      <c r="H17" s="111"/>
    </row>
    <row r="18" spans="1:8" x14ac:dyDescent="0.25">
      <c r="A18" s="56">
        <v>50</v>
      </c>
      <c r="B18" s="114">
        <v>1.4285714285714286E-3</v>
      </c>
      <c r="C18" s="114">
        <v>2.142857142857143E-3</v>
      </c>
      <c r="D18" s="114">
        <v>7.1428571428571396E-4</v>
      </c>
      <c r="E18" s="111">
        <v>1.4285714285714286E-3</v>
      </c>
      <c r="F18" s="111">
        <v>7.1428571428571429E-4</v>
      </c>
      <c r="H18" s="111"/>
    </row>
    <row r="19" spans="1:8" x14ac:dyDescent="0.25">
      <c r="A19" s="56">
        <v>100</v>
      </c>
      <c r="B19" s="114">
        <v>2.1428571428571427E-4</v>
      </c>
      <c r="C19" s="114">
        <v>8.2100000000000001E-4</v>
      </c>
      <c r="D19" s="114">
        <v>7.1428571428571434E-5</v>
      </c>
      <c r="E19" s="111">
        <v>3.3333333333333332E-4</v>
      </c>
      <c r="F19" s="111">
        <v>3.3755825901804346E-4</v>
      </c>
      <c r="H19" s="111"/>
    </row>
    <row r="20" spans="1:8" x14ac:dyDescent="0.25">
      <c r="H20" s="111"/>
    </row>
    <row r="21" spans="1:8" x14ac:dyDescent="0.25">
      <c r="A21" s="56" t="s">
        <v>218</v>
      </c>
      <c r="H21" s="111"/>
    </row>
    <row r="22" spans="1:8" x14ac:dyDescent="0.25">
      <c r="A22" s="56">
        <v>0</v>
      </c>
      <c r="B22" s="114">
        <v>15.0000000375</v>
      </c>
      <c r="C22" s="114">
        <v>45.000000112499997</v>
      </c>
      <c r="D22" s="114">
        <v>67.500000168749992</v>
      </c>
      <c r="E22" s="111">
        <v>42.500000106249992</v>
      </c>
      <c r="F22" s="111">
        <v>26.339134447979692</v>
      </c>
      <c r="H22" s="111"/>
    </row>
    <row r="23" spans="1:8" x14ac:dyDescent="0.25">
      <c r="A23" s="56">
        <v>0.1</v>
      </c>
      <c r="B23" s="114">
        <v>6.3750000159375002</v>
      </c>
      <c r="C23" s="114">
        <v>32.025000080062497</v>
      </c>
      <c r="D23" s="114">
        <v>6.1532</v>
      </c>
      <c r="E23" s="111">
        <v>14.850000037125</v>
      </c>
      <c r="F23" s="111">
        <v>14.874411790260501</v>
      </c>
      <c r="H23" s="111"/>
    </row>
    <row r="24" spans="1:8" x14ac:dyDescent="0.25">
      <c r="A24" s="56">
        <v>1</v>
      </c>
      <c r="B24" s="114">
        <v>4.8750000121874999</v>
      </c>
      <c r="C24" s="114">
        <v>0.52500000131250002</v>
      </c>
      <c r="D24" s="114">
        <v>0.150000000375</v>
      </c>
      <c r="E24" s="111">
        <v>1.850000004625</v>
      </c>
      <c r="F24" s="111">
        <v>2.6264281894791308</v>
      </c>
      <c r="H24" s="111"/>
    </row>
    <row r="25" spans="1:8" x14ac:dyDescent="0.25">
      <c r="A25" s="56">
        <v>5</v>
      </c>
      <c r="B25" s="114">
        <v>0.2550000006375</v>
      </c>
      <c r="C25" s="114">
        <v>0.66000000165000006</v>
      </c>
      <c r="D25" s="114">
        <v>0.18000000045</v>
      </c>
      <c r="E25" s="111">
        <v>0.36500000091250001</v>
      </c>
      <c r="F25" s="111">
        <v>0.25821502731904483</v>
      </c>
      <c r="H25" s="111"/>
    </row>
    <row r="26" spans="1:8" x14ac:dyDescent="0.25">
      <c r="A26" s="56">
        <v>10</v>
      </c>
      <c r="B26" s="114">
        <v>7.5000000187499999E-2</v>
      </c>
      <c r="C26" s="114">
        <v>0.129750000324375</v>
      </c>
      <c r="D26" s="114">
        <v>0.27000000067500002</v>
      </c>
      <c r="E26" s="111">
        <v>0.15825000039562501</v>
      </c>
      <c r="F26" s="111">
        <v>0.10057553156994591</v>
      </c>
      <c r="H26" s="111"/>
    </row>
    <row r="27" spans="1:8" x14ac:dyDescent="0.25">
      <c r="A27" s="56">
        <v>50</v>
      </c>
      <c r="B27" s="114">
        <v>1.6500000041250001E-2</v>
      </c>
      <c r="C27" s="114">
        <v>9.7500000243750003E-3</v>
      </c>
      <c r="D27" s="114">
        <v>5.8500000146249995E-2</v>
      </c>
      <c r="E27" s="111">
        <v>2.8250000070625E-2</v>
      </c>
      <c r="F27" s="111">
        <v>2.6413774881459798E-2</v>
      </c>
      <c r="H27" s="111"/>
    </row>
    <row r="28" spans="1:8" x14ac:dyDescent="0.25">
      <c r="A28" s="56">
        <v>100</v>
      </c>
      <c r="B28" s="114">
        <v>7.1250000178124991E-3</v>
      </c>
      <c r="C28" s="114">
        <v>1.5000000037500001E-2</v>
      </c>
      <c r="D28" s="114">
        <v>5.3250000133124994E-3</v>
      </c>
      <c r="E28" s="111">
        <v>9.1500000228750007E-3</v>
      </c>
      <c r="F28" s="111">
        <v>5.1455684945770899E-3</v>
      </c>
      <c r="H28" s="111"/>
    </row>
    <row r="29" spans="1:8" x14ac:dyDescent="0.25">
      <c r="H29" s="111"/>
    </row>
    <row r="30" spans="1:8" x14ac:dyDescent="0.25">
      <c r="A30" s="56" t="s">
        <v>219</v>
      </c>
      <c r="H30" s="111"/>
    </row>
    <row r="31" spans="1:8" x14ac:dyDescent="0.25">
      <c r="A31" s="56">
        <v>0</v>
      </c>
      <c r="B31" s="114">
        <v>15.0000000375</v>
      </c>
      <c r="C31" s="114">
        <v>45.000000112499997</v>
      </c>
      <c r="D31" s="114">
        <v>67.500000168749992</v>
      </c>
      <c r="E31" s="111">
        <v>42.500000106249992</v>
      </c>
      <c r="F31" s="111">
        <v>26.339134447979692</v>
      </c>
      <c r="H31" s="111"/>
    </row>
    <row r="32" spans="1:8" x14ac:dyDescent="0.25">
      <c r="A32" s="56">
        <v>0.1</v>
      </c>
      <c r="B32" s="114">
        <v>5.2857142857142856</v>
      </c>
      <c r="C32" s="114">
        <v>4</v>
      </c>
      <c r="D32" s="114">
        <v>6.7142857142857144</v>
      </c>
      <c r="E32" s="111">
        <v>5.333333333333333</v>
      </c>
      <c r="F32" s="111">
        <v>1.3577692789888813</v>
      </c>
      <c r="H32" s="111"/>
    </row>
    <row r="33" spans="1:8" x14ac:dyDescent="0.25">
      <c r="A33" s="56">
        <v>1</v>
      </c>
      <c r="B33" s="114">
        <v>0.2857142857142857</v>
      </c>
      <c r="C33" s="114">
        <v>1.8571428571428572</v>
      </c>
      <c r="D33" s="114">
        <v>1</v>
      </c>
      <c r="E33" s="111">
        <v>1.0476190476190477</v>
      </c>
      <c r="F33" s="111">
        <v>0.78679579246944331</v>
      </c>
      <c r="H33" s="111"/>
    </row>
    <row r="34" spans="1:8" x14ac:dyDescent="0.25">
      <c r="A34" s="56">
        <v>5</v>
      </c>
      <c r="B34" s="114">
        <v>0.61428571428571421</v>
      </c>
      <c r="C34" s="114">
        <v>0.50714285714285712</v>
      </c>
      <c r="D34" s="114">
        <v>0.64285714285714279</v>
      </c>
      <c r="E34" s="111">
        <v>0.58809523809523812</v>
      </c>
      <c r="F34" s="111">
        <v>7.1547520006270071E-2</v>
      </c>
      <c r="H34" s="111"/>
    </row>
    <row r="35" spans="1:8" x14ac:dyDescent="0.25">
      <c r="A35" s="56">
        <v>10</v>
      </c>
      <c r="B35" s="114">
        <v>7.1428571428571425E-2</v>
      </c>
      <c r="C35" s="114">
        <v>0.14285714285714285</v>
      </c>
      <c r="D35" s="114">
        <v>6.4285714285714279E-2</v>
      </c>
      <c r="E35" s="111">
        <v>9.285714285714286E-2</v>
      </c>
      <c r="F35" s="111">
        <v>4.3448303787844388E-2</v>
      </c>
      <c r="H35" s="111"/>
    </row>
    <row r="36" spans="1:8" x14ac:dyDescent="0.25">
      <c r="A36" s="56">
        <v>50</v>
      </c>
      <c r="B36" s="114">
        <v>2.1428571428571429E-2</v>
      </c>
      <c r="C36" s="114">
        <v>2.8571428571428571E-3</v>
      </c>
      <c r="D36" s="114">
        <v>5.7142857142857143E-3</v>
      </c>
      <c r="E36" s="111">
        <v>0.01</v>
      </c>
      <c r="F36" s="111">
        <v>0.01</v>
      </c>
      <c r="H36" s="111"/>
    </row>
    <row r="37" spans="1:8" x14ac:dyDescent="0.25">
      <c r="A37" s="56">
        <v>100</v>
      </c>
      <c r="B37" s="114">
        <v>7.1428571428571435E-3</v>
      </c>
      <c r="C37" s="114">
        <v>5.7142857142857143E-3</v>
      </c>
      <c r="D37" s="114">
        <v>1.2142857142857142E-3</v>
      </c>
      <c r="E37" s="111">
        <v>4.6904761904761911E-3</v>
      </c>
      <c r="F37" s="111">
        <v>3.094047390021793E-3</v>
      </c>
      <c r="H37" s="111"/>
    </row>
    <row r="38" spans="1:8" x14ac:dyDescent="0.25">
      <c r="H38" s="111"/>
    </row>
    <row r="39" spans="1:8" x14ac:dyDescent="0.25">
      <c r="A39" s="56" t="s">
        <v>220</v>
      </c>
      <c r="H39" s="111"/>
    </row>
    <row r="40" spans="1:8" x14ac:dyDescent="0.25">
      <c r="A40" s="56">
        <v>0</v>
      </c>
      <c r="B40" s="114">
        <v>15.0000000375</v>
      </c>
      <c r="C40" s="114">
        <v>45.000000112499997</v>
      </c>
      <c r="D40" s="114">
        <v>67.500000168749992</v>
      </c>
      <c r="E40" s="111">
        <v>42.500000106249992</v>
      </c>
      <c r="F40" s="111">
        <v>26.339134447979692</v>
      </c>
      <c r="H40" s="111"/>
    </row>
    <row r="41" spans="1:8" x14ac:dyDescent="0.25">
      <c r="A41" s="56">
        <v>0.1</v>
      </c>
      <c r="B41" s="114">
        <v>5.2857142857142856</v>
      </c>
      <c r="C41" s="114">
        <v>46.857142857142861</v>
      </c>
      <c r="D41" s="114">
        <v>11.714285714285715</v>
      </c>
      <c r="E41" s="111">
        <v>21.285714285714288</v>
      </c>
      <c r="F41" s="111">
        <v>22.377557999943079</v>
      </c>
      <c r="H41" s="111"/>
    </row>
    <row r="42" spans="1:8" x14ac:dyDescent="0.25">
      <c r="A42" s="56">
        <v>1</v>
      </c>
      <c r="B42" s="114">
        <v>7.0428571428571427</v>
      </c>
      <c r="C42" s="114">
        <v>6.9357142857142851</v>
      </c>
      <c r="D42" s="114">
        <v>2.7857142857142856</v>
      </c>
      <c r="E42" s="111">
        <v>5.5880952380952378</v>
      </c>
      <c r="F42" s="111">
        <v>2.4275242840515245</v>
      </c>
      <c r="H42" s="111"/>
    </row>
    <row r="43" spans="1:8" x14ac:dyDescent="0.25">
      <c r="A43" s="56">
        <v>5</v>
      </c>
      <c r="B43" s="114">
        <v>0.64285714285714279</v>
      </c>
      <c r="C43" s="114">
        <v>2.5</v>
      </c>
      <c r="D43" s="114">
        <v>0.70714285714285718</v>
      </c>
      <c r="E43" s="111">
        <v>1.2833333333333334</v>
      </c>
      <c r="F43" s="111">
        <v>1.0541543988423323</v>
      </c>
      <c r="H43" s="111"/>
    </row>
    <row r="44" spans="1:8" x14ac:dyDescent="0.25">
      <c r="A44" s="56">
        <v>10</v>
      </c>
      <c r="B44" s="114">
        <v>0.5714285714285714</v>
      </c>
      <c r="C44" s="114">
        <v>1.0725</v>
      </c>
      <c r="D44" s="114">
        <v>0.70714285714285718</v>
      </c>
      <c r="E44" s="111">
        <v>0.78333333333333333</v>
      </c>
      <c r="F44" s="111">
        <v>0.2585609048108366</v>
      </c>
      <c r="H44" s="111"/>
    </row>
    <row r="45" spans="1:8" x14ac:dyDescent="0.25">
      <c r="A45" s="56">
        <v>50</v>
      </c>
      <c r="B45" s="114">
        <v>7.1669999999999998E-2</v>
      </c>
      <c r="C45" s="114">
        <v>0.62142857142857144</v>
      </c>
      <c r="D45" s="114">
        <v>5.7142857142857148E-2</v>
      </c>
      <c r="E45" s="111">
        <v>0.25</v>
      </c>
      <c r="F45" s="111">
        <v>0.3217458751301488</v>
      </c>
      <c r="H45" s="111"/>
    </row>
    <row r="46" spans="1:8" x14ac:dyDescent="0.25">
      <c r="A46" s="56">
        <v>100</v>
      </c>
      <c r="B46" s="114">
        <v>0.23571428571428571</v>
      </c>
      <c r="C46" s="114">
        <v>4.1428571428571433E-2</v>
      </c>
      <c r="D46" s="114">
        <v>0.36549999999999999</v>
      </c>
      <c r="E46" s="111">
        <v>0.21421428571428569</v>
      </c>
      <c r="F46" s="111">
        <v>0.16310199325600422</v>
      </c>
      <c r="H46" s="111"/>
    </row>
    <row r="48" spans="1:8" x14ac:dyDescent="0.25">
      <c r="A48" s="56" t="s">
        <v>221</v>
      </c>
    </row>
    <row r="49" spans="1:6" x14ac:dyDescent="0.25">
      <c r="A49" s="56">
        <v>0</v>
      </c>
      <c r="B49" s="114">
        <v>15.0000000375</v>
      </c>
      <c r="C49" s="114">
        <v>45.000000112499997</v>
      </c>
      <c r="D49" s="114">
        <v>67.500000168749992</v>
      </c>
      <c r="E49" s="111">
        <v>42.500000106249992</v>
      </c>
      <c r="F49" s="111">
        <v>26.339134447979692</v>
      </c>
    </row>
    <row r="50" spans="1:6" x14ac:dyDescent="0.25">
      <c r="A50" s="56">
        <v>0.1</v>
      </c>
      <c r="B50" s="114">
        <v>1.0714285714285714</v>
      </c>
      <c r="C50" s="114">
        <v>30.071428571428569</v>
      </c>
      <c r="D50" s="114">
        <v>1.5714285714285716</v>
      </c>
      <c r="E50" s="111">
        <v>10.904761904761905</v>
      </c>
      <c r="F50" s="111">
        <v>16.600702796367788</v>
      </c>
    </row>
    <row r="51" spans="1:6" x14ac:dyDescent="0.25">
      <c r="A51" s="56">
        <v>1</v>
      </c>
      <c r="B51" s="114">
        <v>0.35714285714285715</v>
      </c>
      <c r="C51" s="114">
        <v>2.214285714285714</v>
      </c>
      <c r="D51" s="114">
        <v>0.85714285714285721</v>
      </c>
      <c r="E51" s="111">
        <v>1.1428571428571428</v>
      </c>
      <c r="F51" s="111">
        <v>0.96097314621955066</v>
      </c>
    </row>
    <row r="52" spans="1:6" x14ac:dyDescent="0.25">
      <c r="A52" s="56">
        <v>5</v>
      </c>
      <c r="B52" s="114">
        <v>0.64285714285714279</v>
      </c>
      <c r="C52" s="114">
        <v>1.2357142857142855</v>
      </c>
      <c r="D52" s="114">
        <v>0.44285714285714284</v>
      </c>
      <c r="E52" s="111">
        <v>0.77380952380952372</v>
      </c>
      <c r="F52" s="111">
        <v>0.41233118582363015</v>
      </c>
    </row>
    <row r="53" spans="1:6" x14ac:dyDescent="0.25">
      <c r="A53" s="56">
        <v>10</v>
      </c>
      <c r="B53" s="114">
        <v>0.1</v>
      </c>
      <c r="C53" s="114">
        <v>5.7142857142857148E-2</v>
      </c>
      <c r="D53" s="114">
        <v>0.22428571428571428</v>
      </c>
      <c r="E53" s="111">
        <v>0.12714285714285714</v>
      </c>
      <c r="F53" s="111">
        <v>8.6814369167077091E-2</v>
      </c>
    </row>
    <row r="54" spans="1:6" x14ac:dyDescent="0.25">
      <c r="A54" s="56">
        <v>50</v>
      </c>
      <c r="B54" s="114">
        <v>3.4285714285714287E-2</v>
      </c>
      <c r="C54" s="114">
        <v>4.2857142857142859E-3</v>
      </c>
      <c r="D54" s="114">
        <v>6.4285714285714285E-3</v>
      </c>
      <c r="E54" s="111">
        <v>1.4999999999999999E-2</v>
      </c>
      <c r="F54" s="111">
        <v>1.67362493055143E-2</v>
      </c>
    </row>
    <row r="55" spans="1:6" x14ac:dyDescent="0.25">
      <c r="A55" s="56">
        <v>100</v>
      </c>
      <c r="B55" s="114">
        <v>1.4285714285714286E-3</v>
      </c>
      <c r="C55" s="114">
        <v>2.142857142857143E-3</v>
      </c>
      <c r="D55" s="114">
        <v>2.2857142857142857E-2</v>
      </c>
      <c r="E55" s="111">
        <v>8.8095238095238105E-3</v>
      </c>
      <c r="F55" s="111">
        <v>1.2170836113459102E-2</v>
      </c>
    </row>
    <row r="57" spans="1:6" x14ac:dyDescent="0.25">
      <c r="A57" s="56" t="s">
        <v>222</v>
      </c>
    </row>
    <row r="58" spans="1:6" x14ac:dyDescent="0.25">
      <c r="A58" s="56">
        <v>0</v>
      </c>
      <c r="B58" s="114">
        <v>15.0000000375</v>
      </c>
      <c r="C58" s="114">
        <v>45.000000112499997</v>
      </c>
      <c r="D58" s="114">
        <v>67.500000168750006</v>
      </c>
      <c r="E58" s="111">
        <v>42.500000106249992</v>
      </c>
      <c r="F58" s="111">
        <v>26.339134447979692</v>
      </c>
    </row>
    <row r="59" spans="1:6" x14ac:dyDescent="0.25">
      <c r="A59" s="56">
        <v>0.1</v>
      </c>
      <c r="B59" s="114">
        <v>7.5000000187499998</v>
      </c>
      <c r="C59" s="114">
        <v>14.250000035625</v>
      </c>
      <c r="D59" s="114">
        <v>16.500000041250001</v>
      </c>
      <c r="E59" s="111">
        <v>12.750000031874999</v>
      </c>
      <c r="F59" s="111">
        <v>4.6837485105081731</v>
      </c>
    </row>
    <row r="60" spans="1:6" x14ac:dyDescent="0.25">
      <c r="A60" s="56">
        <v>1</v>
      </c>
      <c r="B60" s="114">
        <v>7.1428571428571423</v>
      </c>
      <c r="C60" s="114">
        <v>7.1428571428571423</v>
      </c>
      <c r="D60" s="114">
        <v>21.428571428571427</v>
      </c>
      <c r="E60" s="111">
        <v>11.904761904761903</v>
      </c>
      <c r="F60" s="111">
        <v>8.247860988423227</v>
      </c>
    </row>
    <row r="61" spans="1:6" x14ac:dyDescent="0.25">
      <c r="A61" s="56">
        <v>5</v>
      </c>
      <c r="B61" s="114">
        <v>14.285714285714285</v>
      </c>
      <c r="C61" s="114">
        <v>21.428571428571427</v>
      </c>
      <c r="D61" s="114">
        <v>7.1428571428571423</v>
      </c>
      <c r="E61" s="111">
        <v>14.285714285714283</v>
      </c>
      <c r="F61" s="111">
        <v>7.1428571428571503</v>
      </c>
    </row>
    <row r="62" spans="1:6" x14ac:dyDescent="0.25">
      <c r="A62" s="56">
        <v>10</v>
      </c>
      <c r="B62" s="114">
        <v>20.714285714285715</v>
      </c>
      <c r="C62" s="114">
        <v>0.7142857142857143</v>
      </c>
      <c r="D62" s="114">
        <v>14.285714285714285</v>
      </c>
      <c r="E62" s="111">
        <v>11.904761904761905</v>
      </c>
      <c r="F62" s="111">
        <v>10.210372210662653</v>
      </c>
    </row>
    <row r="63" spans="1:6" x14ac:dyDescent="0.25">
      <c r="A63" s="56">
        <v>50</v>
      </c>
      <c r="B63" s="114">
        <v>14.285714285714285</v>
      </c>
      <c r="C63" s="114">
        <v>11.428571428571429</v>
      </c>
      <c r="D63" s="114">
        <v>28.571428571428569</v>
      </c>
      <c r="E63" s="111">
        <v>18.095238095238095</v>
      </c>
      <c r="F63" s="111">
        <v>9.1844292961837617</v>
      </c>
    </row>
    <row r="64" spans="1:6" x14ac:dyDescent="0.25">
      <c r="A64" s="56">
        <v>100</v>
      </c>
      <c r="B64" s="114">
        <v>13.571428571428571</v>
      </c>
      <c r="C64" s="114">
        <v>0.7142857142857143</v>
      </c>
      <c r="D64" s="114">
        <v>78.571428571428569</v>
      </c>
      <c r="E64" s="111">
        <v>30.952380952380953</v>
      </c>
      <c r="F64" s="111">
        <v>41.737355003894152</v>
      </c>
    </row>
    <row r="66" spans="1:6" x14ac:dyDescent="0.25">
      <c r="A66" s="56" t="s">
        <v>223</v>
      </c>
    </row>
    <row r="67" spans="1:6" x14ac:dyDescent="0.25">
      <c r="A67" s="56">
        <v>0</v>
      </c>
      <c r="B67" s="114">
        <v>15.0000000375</v>
      </c>
      <c r="C67" s="114">
        <v>45.000000112499997</v>
      </c>
      <c r="D67" s="114">
        <v>67.500000168749992</v>
      </c>
      <c r="E67" s="111">
        <v>42.500000106249992</v>
      </c>
      <c r="F67" s="111">
        <v>26.339134447979692</v>
      </c>
    </row>
    <row r="68" spans="1:6" x14ac:dyDescent="0.25">
      <c r="A68" s="56">
        <v>0.1</v>
      </c>
      <c r="B68" s="114">
        <v>0.2142857142857143</v>
      </c>
      <c r="C68" s="114">
        <v>0.64239999999999997</v>
      </c>
      <c r="D68" s="114">
        <v>0.14285714285714285</v>
      </c>
      <c r="E68" s="111">
        <v>0.33333333333333331</v>
      </c>
      <c r="F68" s="111">
        <v>0.27042420694287012</v>
      </c>
    </row>
    <row r="69" spans="1:6" x14ac:dyDescent="0.25">
      <c r="A69" s="56">
        <v>1</v>
      </c>
      <c r="B69" s="114">
        <v>7.1428571428571425E-2</v>
      </c>
      <c r="C69" s="114">
        <v>0.125</v>
      </c>
      <c r="D69" s="114">
        <v>9.285714285714286E-2</v>
      </c>
      <c r="E69" s="111">
        <v>9.6428571428571419E-2</v>
      </c>
      <c r="F69" s="111">
        <v>2.6963694411681283E-2</v>
      </c>
    </row>
    <row r="70" spans="1:6" x14ac:dyDescent="0.25">
      <c r="A70" s="56">
        <v>5</v>
      </c>
      <c r="B70" s="114">
        <v>4.1428571428571433E-2</v>
      </c>
      <c r="C70" s="114">
        <v>6.4285714285714285E-3</v>
      </c>
      <c r="D70" s="114">
        <v>1.2142857142857143E-2</v>
      </c>
      <c r="E70" s="111">
        <v>0.02</v>
      </c>
      <c r="F70" s="111">
        <v>1.8776342040135594E-2</v>
      </c>
    </row>
    <row r="71" spans="1:6" x14ac:dyDescent="0.25">
      <c r="A71" s="56">
        <v>10</v>
      </c>
      <c r="B71" s="114">
        <v>7.1428571428571429E-4</v>
      </c>
      <c r="C71" s="114">
        <v>3.785714285714286E-2</v>
      </c>
      <c r="D71" s="114">
        <v>7.8571428571428559E-3</v>
      </c>
      <c r="E71" s="111">
        <v>1.5476190476190477E-2</v>
      </c>
      <c r="F71" s="111">
        <v>1.9708763891976077E-2</v>
      </c>
    </row>
    <row r="72" spans="1:6" x14ac:dyDescent="0.25">
      <c r="A72" s="56">
        <v>50</v>
      </c>
      <c r="B72" s="114">
        <v>2.142857142857143E-3</v>
      </c>
      <c r="C72" s="114">
        <v>5.0000000000000001E-3</v>
      </c>
      <c r="D72" s="114">
        <v>7.1428571428571429E-4</v>
      </c>
      <c r="E72" s="111">
        <v>2.6190476190476194E-3</v>
      </c>
      <c r="F72" s="111">
        <v>2.1821789023599241E-3</v>
      </c>
    </row>
    <row r="73" spans="1:6" x14ac:dyDescent="0.25">
      <c r="A73" s="56">
        <v>100</v>
      </c>
      <c r="B73" s="114">
        <v>5.7142857142857147E-4</v>
      </c>
      <c r="C73" s="114">
        <v>1.5E-3</v>
      </c>
      <c r="D73" s="114">
        <v>7.8571428571428575E-4</v>
      </c>
      <c r="E73" s="111">
        <v>9.5238095238095238E-4</v>
      </c>
      <c r="F73" s="111">
        <v>4.8620423468243181E-4</v>
      </c>
    </row>
    <row r="75" spans="1:6" x14ac:dyDescent="0.25">
      <c r="A75" s="56" t="s">
        <v>224</v>
      </c>
    </row>
    <row r="76" spans="1:6" x14ac:dyDescent="0.25">
      <c r="A76" s="56">
        <v>0</v>
      </c>
      <c r="B76" s="114">
        <v>15.0000000375</v>
      </c>
      <c r="C76" s="114">
        <v>45.000000112499997</v>
      </c>
      <c r="D76" s="114">
        <v>67.500000168749992</v>
      </c>
      <c r="E76" s="111">
        <v>42.500000106249992</v>
      </c>
      <c r="F76" s="111">
        <v>26.339134447979692</v>
      </c>
    </row>
    <row r="77" spans="1:6" x14ac:dyDescent="0.25">
      <c r="A77" s="56">
        <v>0.1</v>
      </c>
      <c r="B77" s="114">
        <v>0.2142857142857143</v>
      </c>
      <c r="C77" s="114">
        <v>2.0714285714285712</v>
      </c>
      <c r="D77" s="114">
        <v>1.3571428571428572</v>
      </c>
      <c r="E77" s="111">
        <v>1.2142857142857142</v>
      </c>
      <c r="F77" s="111">
        <v>0.93677693204314283</v>
      </c>
    </row>
    <row r="78" spans="1:6" x14ac:dyDescent="0.25">
      <c r="A78" s="56">
        <v>1</v>
      </c>
      <c r="B78" s="114">
        <v>7.1428571428571425E-2</v>
      </c>
      <c r="C78" s="114">
        <v>0.4821428571428571</v>
      </c>
      <c r="D78" s="114">
        <v>0.23571428571428571</v>
      </c>
      <c r="E78" s="111">
        <v>0.26309523809523805</v>
      </c>
      <c r="F78" s="111">
        <v>0.20672165715622298</v>
      </c>
    </row>
    <row r="79" spans="1:6" x14ac:dyDescent="0.25">
      <c r="A79" s="56">
        <v>5</v>
      </c>
      <c r="B79" s="114">
        <v>4.1428571428571433E-2</v>
      </c>
      <c r="C79" s="114">
        <v>6.357142857142857E-2</v>
      </c>
      <c r="D79" s="114">
        <v>1.2142857142857143E-2</v>
      </c>
      <c r="E79" s="111">
        <v>3.9047619047619053E-2</v>
      </c>
      <c r="F79" s="111">
        <v>2.5796825201489237E-2</v>
      </c>
    </row>
    <row r="80" spans="1:6" x14ac:dyDescent="0.25">
      <c r="A80" s="56">
        <v>10</v>
      </c>
      <c r="B80" s="114">
        <v>2.928571428571429E-2</v>
      </c>
      <c r="C80" s="114">
        <v>4.4999999999999998E-2</v>
      </c>
      <c r="D80" s="114">
        <v>2.2142857142857141E-2</v>
      </c>
      <c r="E80" s="111">
        <v>3.2142857142857147E-2</v>
      </c>
      <c r="F80" s="111">
        <v>1.169336110267492E-2</v>
      </c>
    </row>
    <row r="81" spans="1:6" x14ac:dyDescent="0.25">
      <c r="A81" s="56">
        <v>50</v>
      </c>
      <c r="B81" s="114">
        <v>2.1428571428571399E-3</v>
      </c>
      <c r="C81" s="114">
        <v>2.8571428571428602E-3</v>
      </c>
      <c r="D81" s="114">
        <v>5.7142857142857099E-3</v>
      </c>
      <c r="E81" s="111">
        <v>3.5714285714285713E-3</v>
      </c>
      <c r="F81" s="111">
        <v>1.8898223650461361E-3</v>
      </c>
    </row>
    <row r="82" spans="1:6" x14ac:dyDescent="0.25">
      <c r="A82" s="56">
        <v>100</v>
      </c>
      <c r="B82" s="114">
        <v>1.2857142857142856E-3</v>
      </c>
      <c r="C82" s="114">
        <v>1.5E-3</v>
      </c>
      <c r="D82" s="114">
        <v>5.7857142857142899E-3</v>
      </c>
      <c r="E82" s="111">
        <v>2.8571428571428567E-3</v>
      </c>
      <c r="F82" s="111">
        <v>2.5384793777024099E-3</v>
      </c>
    </row>
    <row r="84" spans="1:6" x14ac:dyDescent="0.25">
      <c r="A84" s="56" t="s">
        <v>225</v>
      </c>
    </row>
    <row r="85" spans="1:6" x14ac:dyDescent="0.25">
      <c r="A85" s="56">
        <v>0</v>
      </c>
      <c r="B85" s="114">
        <v>15.0000000375</v>
      </c>
      <c r="C85" s="114">
        <v>45.000000112499997</v>
      </c>
      <c r="D85" s="114">
        <v>67.500000168749992</v>
      </c>
      <c r="E85" s="111">
        <v>42.500000106249992</v>
      </c>
      <c r="F85" s="111">
        <v>26.339134447979692</v>
      </c>
    </row>
    <row r="86" spans="1:6" x14ac:dyDescent="0.25">
      <c r="A86" s="56">
        <v>0.1</v>
      </c>
      <c r="B86" s="114">
        <v>5.2857142857142856</v>
      </c>
      <c r="C86" s="114">
        <v>11.142857142857142</v>
      </c>
      <c r="D86" s="114">
        <v>11.714285714285715</v>
      </c>
      <c r="E86" s="111">
        <v>9.3809523809523814</v>
      </c>
      <c r="F86" s="111">
        <v>3.5580702558519346</v>
      </c>
    </row>
    <row r="87" spans="1:6" x14ac:dyDescent="0.25">
      <c r="A87" s="56">
        <v>1</v>
      </c>
      <c r="B87" s="114">
        <v>7.0431999999999997</v>
      </c>
      <c r="C87" s="114">
        <v>6.9357142857142851</v>
      </c>
      <c r="D87" s="114">
        <v>2.7857142857142856</v>
      </c>
      <c r="E87" s="111">
        <v>5.5880952380952378</v>
      </c>
      <c r="F87" s="111">
        <v>2.4275242840515245</v>
      </c>
    </row>
    <row r="88" spans="1:6" x14ac:dyDescent="0.25">
      <c r="A88" s="56">
        <v>5</v>
      </c>
      <c r="B88" s="114">
        <v>0.64859999999999995</v>
      </c>
      <c r="C88" s="114">
        <v>2.5</v>
      </c>
      <c r="D88" s="114">
        <v>1.4214285714285715</v>
      </c>
      <c r="E88" s="111">
        <v>1.5214285714285714</v>
      </c>
      <c r="F88" s="111">
        <v>0.93260114623518675</v>
      </c>
    </row>
    <row r="89" spans="1:6" x14ac:dyDescent="0.25">
      <c r="A89" s="56">
        <v>10</v>
      </c>
      <c r="B89" s="114">
        <v>2.1028571428571428</v>
      </c>
      <c r="C89" s="114">
        <v>7.1428571428571425E-2</v>
      </c>
      <c r="D89" s="114">
        <v>0.97142857142857131</v>
      </c>
      <c r="E89" s="111">
        <v>1.0485714285714287</v>
      </c>
      <c r="F89" s="111">
        <v>1.0179090212343163</v>
      </c>
    </row>
    <row r="90" spans="1:6" x14ac:dyDescent="0.25">
      <c r="A90" s="56">
        <v>50</v>
      </c>
      <c r="B90" s="114">
        <v>0.23571428571428571</v>
      </c>
      <c r="C90" s="114">
        <v>4.2999999999999997E-2</v>
      </c>
      <c r="D90" s="114">
        <v>0.01</v>
      </c>
      <c r="E90" s="111">
        <v>9.6190476190476201E-2</v>
      </c>
      <c r="F90" s="111">
        <v>0.12194288838309057</v>
      </c>
    </row>
    <row r="91" spans="1:6" x14ac:dyDescent="0.25">
      <c r="A91" s="56">
        <v>100</v>
      </c>
      <c r="B91" s="114">
        <v>7.857142857142857E-2</v>
      </c>
      <c r="C91" s="114">
        <v>4.3200000000000002E-2</v>
      </c>
      <c r="D91" s="114">
        <v>6.0714285714285707E-2</v>
      </c>
      <c r="E91" s="111">
        <v>6.0714285714285714E-2</v>
      </c>
      <c r="F91" s="111">
        <v>1.7857142857142842E-2</v>
      </c>
    </row>
    <row r="93" spans="1:6" x14ac:dyDescent="0.25">
      <c r="A93" s="56" t="s">
        <v>226</v>
      </c>
    </row>
    <row r="94" spans="1:6" x14ac:dyDescent="0.25">
      <c r="A94" s="56">
        <v>0</v>
      </c>
      <c r="B94" s="114">
        <v>15.0000000375</v>
      </c>
      <c r="C94" s="114">
        <v>45.000000112499997</v>
      </c>
      <c r="D94" s="114">
        <v>67.500000168749992</v>
      </c>
      <c r="E94" s="111">
        <v>42.500000106249992</v>
      </c>
      <c r="F94" s="111">
        <v>26.339134447979692</v>
      </c>
    </row>
    <row r="95" spans="1:6" x14ac:dyDescent="0.25">
      <c r="A95" s="56">
        <v>0.1</v>
      </c>
      <c r="B95" s="114">
        <v>73.14</v>
      </c>
      <c r="C95" s="114">
        <v>28.571428571428569</v>
      </c>
      <c r="D95" s="114">
        <v>140.857142857143</v>
      </c>
      <c r="E95" s="111">
        <v>80.952380952380949</v>
      </c>
      <c r="F95" s="111">
        <v>57.735026918962582</v>
      </c>
    </row>
    <row r="96" spans="1:6" x14ac:dyDescent="0.25">
      <c r="A96" s="56">
        <v>1</v>
      </c>
      <c r="B96" s="114">
        <v>71.432000000000002</v>
      </c>
      <c r="C96" s="114">
        <v>21.427</v>
      </c>
      <c r="D96" s="114">
        <v>214.28571428571428</v>
      </c>
      <c r="E96" s="111">
        <v>102.38095238095237</v>
      </c>
      <c r="F96" s="111">
        <v>100.08499789039858</v>
      </c>
    </row>
    <row r="97" spans="1:6" x14ac:dyDescent="0.25">
      <c r="A97" s="56">
        <v>5</v>
      </c>
      <c r="B97" s="114">
        <v>142.85714285714286</v>
      </c>
      <c r="C97" s="114">
        <v>71.89</v>
      </c>
      <c r="D97" s="114">
        <v>213.78</v>
      </c>
      <c r="E97" s="111">
        <v>142.85714285714286</v>
      </c>
      <c r="F97" s="111">
        <v>71.428571428571402</v>
      </c>
    </row>
    <row r="98" spans="1:6" x14ac:dyDescent="0.25">
      <c r="A98" s="56">
        <v>10</v>
      </c>
      <c r="B98" s="114">
        <v>214.28571428571428</v>
      </c>
      <c r="C98" s="114">
        <v>71.428571428571431</v>
      </c>
      <c r="D98" s="114">
        <v>207.14285714285717</v>
      </c>
      <c r="E98" s="111">
        <v>164.28571428571431</v>
      </c>
      <c r="F98" s="111">
        <v>80.495911925604574</v>
      </c>
    </row>
    <row r="99" spans="1:6" x14ac:dyDescent="0.25">
      <c r="A99" s="56">
        <v>50</v>
      </c>
      <c r="B99" s="114">
        <v>142.85714285714286</v>
      </c>
      <c r="C99" s="114">
        <v>428.57142857142856</v>
      </c>
      <c r="D99" s="114">
        <v>214.28571428571428</v>
      </c>
      <c r="E99" s="111">
        <v>261.90476190476193</v>
      </c>
      <c r="F99" s="111">
        <v>148.69042853329515</v>
      </c>
    </row>
    <row r="100" spans="1:6" x14ac:dyDescent="0.25">
      <c r="A100" s="56">
        <v>100</v>
      </c>
      <c r="B100" s="114">
        <v>357.14285714285717</v>
      </c>
      <c r="C100" s="114">
        <v>500</v>
      </c>
      <c r="D100" s="114">
        <v>142.85714285714286</v>
      </c>
      <c r="E100" s="111">
        <v>333.33333333333331</v>
      </c>
      <c r="F100" s="111">
        <v>179.7579627445418</v>
      </c>
    </row>
    <row r="102" spans="1:6" x14ac:dyDescent="0.25">
      <c r="A102" s="56" t="s">
        <v>227</v>
      </c>
    </row>
    <row r="103" spans="1:6" x14ac:dyDescent="0.25">
      <c r="A103" s="56">
        <v>0</v>
      </c>
      <c r="B103" s="114">
        <v>15.0000000375</v>
      </c>
      <c r="C103" s="114">
        <v>45.000000112499997</v>
      </c>
      <c r="D103" s="114">
        <v>67.500000168749992</v>
      </c>
      <c r="E103" s="111">
        <v>42.500000106249992</v>
      </c>
      <c r="F103" s="111">
        <v>26.339134447979692</v>
      </c>
    </row>
    <row r="104" spans="1:6" x14ac:dyDescent="0.25">
      <c r="A104" s="56">
        <v>0.1</v>
      </c>
      <c r="B104" s="114">
        <v>7.1428571428571423</v>
      </c>
      <c r="C104" s="114">
        <v>28.571428571428569</v>
      </c>
      <c r="D104" s="114">
        <v>71.428571428571431</v>
      </c>
      <c r="E104" s="111">
        <v>35.714285714285715</v>
      </c>
      <c r="F104" s="111">
        <v>32.732683535398863</v>
      </c>
    </row>
    <row r="105" spans="1:6" x14ac:dyDescent="0.25">
      <c r="A105" s="56">
        <v>1</v>
      </c>
      <c r="B105" s="114">
        <v>21.428571428571427</v>
      </c>
      <c r="C105" s="114">
        <v>100</v>
      </c>
      <c r="D105" s="114">
        <v>28.571428571428569</v>
      </c>
      <c r="E105" s="111">
        <v>50</v>
      </c>
      <c r="F105" s="111">
        <v>43.448303787844424</v>
      </c>
    </row>
    <row r="106" spans="1:6" x14ac:dyDescent="0.25">
      <c r="A106" s="56">
        <v>5</v>
      </c>
      <c r="B106" s="114">
        <v>70.42</v>
      </c>
      <c r="C106" s="114">
        <v>2.1435</v>
      </c>
      <c r="D106" s="114">
        <v>56.21</v>
      </c>
      <c r="E106" s="111">
        <v>43.571428571428577</v>
      </c>
      <c r="F106" s="111">
        <v>36.582308649433926</v>
      </c>
    </row>
    <row r="107" spans="1:6" x14ac:dyDescent="0.25">
      <c r="A107" s="56">
        <v>10</v>
      </c>
      <c r="B107" s="114">
        <v>13.282</v>
      </c>
      <c r="C107" s="114">
        <v>66.27</v>
      </c>
      <c r="D107" s="114">
        <v>56.143999999999998</v>
      </c>
      <c r="E107" s="111">
        <v>45.238095238095241</v>
      </c>
      <c r="F107" s="111">
        <v>27.04242069428701</v>
      </c>
    </row>
    <row r="108" spans="1:6" x14ac:dyDescent="0.25">
      <c r="A108" s="56">
        <v>20</v>
      </c>
      <c r="B108" s="114">
        <v>14.285714285714285</v>
      </c>
      <c r="C108" s="114">
        <v>114.32</v>
      </c>
      <c r="D108" s="114">
        <v>57.140999999999998</v>
      </c>
      <c r="E108" s="111">
        <v>61.904761904761898</v>
      </c>
      <c r="F108" s="111">
        <v>50.169779775489246</v>
      </c>
    </row>
    <row r="110" spans="1:6" x14ac:dyDescent="0.25">
      <c r="A110" s="56" t="s">
        <v>228</v>
      </c>
    </row>
    <row r="111" spans="1:6" x14ac:dyDescent="0.25">
      <c r="A111" s="56">
        <v>0</v>
      </c>
      <c r="B111" s="114">
        <v>15.0000000375</v>
      </c>
      <c r="C111" s="114">
        <v>45.000000112499997</v>
      </c>
      <c r="D111" s="114">
        <v>67.500000168749992</v>
      </c>
      <c r="E111" s="111">
        <v>42.500000106249992</v>
      </c>
      <c r="F111" s="111">
        <v>26.339134447979692</v>
      </c>
    </row>
    <row r="112" spans="1:6" x14ac:dyDescent="0.25">
      <c r="A112" s="56">
        <v>0.1</v>
      </c>
      <c r="B112" s="114">
        <v>7.1428571428571423</v>
      </c>
      <c r="C112" s="114">
        <v>50</v>
      </c>
      <c r="D112" s="114">
        <v>42.857142857142854</v>
      </c>
      <c r="E112" s="111">
        <v>33.333333333333336</v>
      </c>
      <c r="F112" s="111">
        <v>22.961073240459417</v>
      </c>
    </row>
    <row r="113" spans="1:6" x14ac:dyDescent="0.25">
      <c r="A113" s="56">
        <v>1</v>
      </c>
      <c r="B113" s="114">
        <v>1.4285714285714286</v>
      </c>
      <c r="C113" s="114">
        <v>21.428571428571427</v>
      </c>
      <c r="D113" s="114">
        <v>35.714285714285715</v>
      </c>
      <c r="E113" s="111">
        <v>19.523809523809522</v>
      </c>
      <c r="F113" s="111">
        <v>17.222039352404884</v>
      </c>
    </row>
    <row r="114" spans="1:6" x14ac:dyDescent="0.25">
      <c r="A114" s="56">
        <v>5</v>
      </c>
      <c r="B114" s="114">
        <v>7.1523000000000003</v>
      </c>
      <c r="C114" s="114">
        <v>28.571428571428569</v>
      </c>
      <c r="D114" s="114">
        <v>14.285714285714285</v>
      </c>
      <c r="E114" s="111">
        <v>16.666666666666664</v>
      </c>
      <c r="F114" s="111">
        <v>10.910894511799624</v>
      </c>
    </row>
    <row r="115" spans="1:6" x14ac:dyDescent="0.25">
      <c r="A115" s="56">
        <v>10</v>
      </c>
      <c r="B115" s="114">
        <v>21.431999999999999</v>
      </c>
      <c r="C115" s="114">
        <v>2.1428571428571428</v>
      </c>
      <c r="D115" s="114">
        <v>0.7142857142857143</v>
      </c>
      <c r="E115" s="111">
        <v>8.0952380952380949</v>
      </c>
      <c r="F115" s="111">
        <v>11.569076774529849</v>
      </c>
    </row>
    <row r="116" spans="1:6" x14ac:dyDescent="0.25">
      <c r="A116" s="56">
        <v>20</v>
      </c>
      <c r="B116" s="114">
        <v>12.857142857142856</v>
      </c>
      <c r="C116" s="114">
        <v>6.4320000000000004</v>
      </c>
      <c r="D116" s="114">
        <v>21.428571428571427</v>
      </c>
      <c r="E116" s="111">
        <v>13.571428571428569</v>
      </c>
      <c r="F116" s="111">
        <v>7.5254669663233908</v>
      </c>
    </row>
    <row r="118" spans="1:6" x14ac:dyDescent="0.25">
      <c r="A118" s="56" t="s">
        <v>229</v>
      </c>
    </row>
    <row r="119" spans="1:6" x14ac:dyDescent="0.25">
      <c r="A119" s="56">
        <v>0</v>
      </c>
      <c r="B119" s="114">
        <v>15.0000000375</v>
      </c>
      <c r="C119" s="114">
        <v>45.000000112499997</v>
      </c>
      <c r="D119" s="114">
        <v>67.500000168749992</v>
      </c>
      <c r="E119" s="111">
        <v>42.500000106249992</v>
      </c>
      <c r="F119" s="111">
        <v>26.339134447979692</v>
      </c>
    </row>
    <row r="120" spans="1:6" x14ac:dyDescent="0.25">
      <c r="A120" s="56">
        <v>0.1</v>
      </c>
      <c r="B120" s="114">
        <v>7.1428571428571423</v>
      </c>
      <c r="C120" s="114">
        <v>21.428571428571427</v>
      </c>
      <c r="D120" s="114">
        <v>57.142857142857139</v>
      </c>
      <c r="E120" s="111">
        <v>28.571428571428569</v>
      </c>
      <c r="F120" s="111">
        <v>25.753937681885638</v>
      </c>
    </row>
    <row r="121" spans="1:6" x14ac:dyDescent="0.25">
      <c r="A121" s="56">
        <v>1</v>
      </c>
      <c r="B121" s="114">
        <v>2.8571428571428572</v>
      </c>
      <c r="C121" s="114">
        <v>3.5741999999999998</v>
      </c>
      <c r="D121" s="114">
        <v>7.1428571428571425E-2</v>
      </c>
      <c r="E121" s="111">
        <v>2.1666666666666665</v>
      </c>
      <c r="F121" s="111">
        <v>1.8493425932506076</v>
      </c>
    </row>
    <row r="122" spans="1:6" x14ac:dyDescent="0.25">
      <c r="A122" s="56">
        <v>5</v>
      </c>
      <c r="B122" s="114">
        <v>0.14285714285714285</v>
      </c>
      <c r="C122" s="114">
        <v>0.5714285714285714</v>
      </c>
      <c r="D122" s="114">
        <v>0.14214285714285715</v>
      </c>
      <c r="E122" s="111">
        <v>0.28547619047619044</v>
      </c>
      <c r="F122" s="111">
        <v>0.24764228370832014</v>
      </c>
    </row>
    <row r="123" spans="1:6" x14ac:dyDescent="0.25">
      <c r="A123" s="56">
        <v>10</v>
      </c>
      <c r="B123" s="114">
        <v>0.35714285714285715</v>
      </c>
      <c r="C123" s="114">
        <v>0.16428571428571428</v>
      </c>
      <c r="D123" s="114">
        <v>7.1428571428571435E-3</v>
      </c>
      <c r="E123" s="111">
        <v>0.17619047619047601</v>
      </c>
      <c r="F123" s="111">
        <v>0.17530342984952299</v>
      </c>
    </row>
    <row r="124" spans="1:6" x14ac:dyDescent="0.25">
      <c r="A124" s="56">
        <v>50</v>
      </c>
      <c r="B124" s="114">
        <v>2.1428571428571429E-2</v>
      </c>
      <c r="C124" s="114">
        <v>0.1</v>
      </c>
      <c r="D124" s="114">
        <v>5.7142857142857148E-2</v>
      </c>
      <c r="E124" s="111">
        <v>5.9523809523809534E-2</v>
      </c>
      <c r="F124" s="111">
        <v>3.9339789623472149E-2</v>
      </c>
    </row>
    <row r="125" spans="1:6" x14ac:dyDescent="0.25">
      <c r="A125" s="56">
        <v>100</v>
      </c>
      <c r="B125" s="114">
        <v>3.5714285714285712E-2</v>
      </c>
      <c r="C125" s="114">
        <v>7.1428571428571435E-3</v>
      </c>
      <c r="D125" s="114">
        <v>2.1428571428571429E-2</v>
      </c>
      <c r="E125" s="111">
        <v>2.1428571428571425E-2</v>
      </c>
      <c r="F125" s="111">
        <v>1.4285714285714289E-2</v>
      </c>
    </row>
    <row r="127" spans="1:6" x14ac:dyDescent="0.25">
      <c r="A127" s="56" t="s">
        <v>230</v>
      </c>
    </row>
    <row r="128" spans="1:6" x14ac:dyDescent="0.25">
      <c r="A128" s="56">
        <v>0</v>
      </c>
      <c r="B128" s="114">
        <v>15</v>
      </c>
      <c r="C128" s="114">
        <v>45</v>
      </c>
      <c r="D128" s="114">
        <v>67.5</v>
      </c>
      <c r="E128" s="111">
        <v>42.5</v>
      </c>
      <c r="F128" s="111">
        <v>26.339134382131846</v>
      </c>
    </row>
    <row r="129" spans="1:6" x14ac:dyDescent="0.25">
      <c r="A129" s="56">
        <v>0.1</v>
      </c>
      <c r="B129" s="114">
        <v>9.375</v>
      </c>
      <c r="C129" s="114">
        <v>42.024999999999999</v>
      </c>
      <c r="D129" s="114">
        <v>36.15</v>
      </c>
      <c r="E129" s="111">
        <v>29.183333333333334</v>
      </c>
      <c r="F129" s="111">
        <v>17.404208063952044</v>
      </c>
    </row>
    <row r="130" spans="1:6" x14ac:dyDescent="0.25">
      <c r="A130" s="56">
        <v>1</v>
      </c>
      <c r="B130" s="114">
        <v>4.875</v>
      </c>
      <c r="C130" s="114">
        <v>3.5249999999999999</v>
      </c>
      <c r="D130" s="114">
        <v>1.1499999999999999</v>
      </c>
      <c r="E130" s="111">
        <v>3.1833333333333336</v>
      </c>
      <c r="F130" s="111">
        <v>1.8858574530789245</v>
      </c>
    </row>
    <row r="131" spans="1:6" x14ac:dyDescent="0.25">
      <c r="A131" s="56">
        <v>5</v>
      </c>
      <c r="B131" s="114">
        <v>0.45500000000000002</v>
      </c>
      <c r="C131" s="114">
        <v>0.96</v>
      </c>
      <c r="D131" s="114">
        <v>0.38</v>
      </c>
      <c r="E131" s="111">
        <v>0.59833333333333327</v>
      </c>
      <c r="F131" s="111">
        <v>0.31544941485653993</v>
      </c>
    </row>
    <row r="132" spans="1:6" x14ac:dyDescent="0.25">
      <c r="A132" s="56">
        <v>10</v>
      </c>
      <c r="B132" s="114">
        <v>9.5000000000000001E-2</v>
      </c>
      <c r="C132" s="114">
        <v>0.32974999999999999</v>
      </c>
      <c r="D132" s="114">
        <v>0.37</v>
      </c>
      <c r="E132" s="111">
        <v>0.26491666666666663</v>
      </c>
      <c r="F132" s="111">
        <v>0.14852195404496044</v>
      </c>
    </row>
    <row r="133" spans="1:6" x14ac:dyDescent="0.25">
      <c r="A133" s="56">
        <v>50</v>
      </c>
      <c r="B133" s="114">
        <v>2.1499999999999998E-2</v>
      </c>
      <c r="C133" s="114">
        <v>9.5499999999999995E-3</v>
      </c>
      <c r="D133" s="114">
        <v>7.85E-2</v>
      </c>
      <c r="E133" s="111">
        <v>3.6516666666666697E-2</v>
      </c>
      <c r="F133" s="111">
        <v>3.6846313700739902E-2</v>
      </c>
    </row>
    <row r="134" spans="1:6" x14ac:dyDescent="0.25">
      <c r="A134" s="56">
        <v>100</v>
      </c>
      <c r="B134" s="114">
        <v>9.1249999999999994E-3</v>
      </c>
      <c r="C134" s="114">
        <v>3.5000000000000003E-2</v>
      </c>
      <c r="D134" s="114">
        <v>8.3250000000000008E-3</v>
      </c>
      <c r="E134" s="111">
        <v>1.7483333333333333E-2</v>
      </c>
      <c r="F134" s="111">
        <v>1.5175151015173898E-2</v>
      </c>
    </row>
  </sheetData>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4"/>
  <sheetViews>
    <sheetView workbookViewId="0">
      <selection activeCell="D9" sqref="D9"/>
    </sheetView>
  </sheetViews>
  <sheetFormatPr defaultRowHeight="14.4" x14ac:dyDescent="0.25"/>
  <cols>
    <col min="1" max="1" width="13.88671875" style="56" customWidth="1"/>
    <col min="2" max="2" width="12.88671875" style="74" customWidth="1"/>
    <col min="3" max="3" width="14.6640625" style="74" customWidth="1"/>
    <col min="4" max="4" width="12.109375" style="74" customWidth="1"/>
    <col min="5" max="5" width="11" style="31" customWidth="1"/>
    <col min="6" max="6" width="9.6640625" style="31" customWidth="1"/>
    <col min="8" max="8" width="12.88671875" style="118" customWidth="1"/>
    <col min="9" max="9" width="14.6640625" style="118" customWidth="1"/>
    <col min="10" max="10" width="12.109375" style="118" customWidth="1"/>
    <col min="11" max="11" width="11" style="119" customWidth="1"/>
    <col min="12" max="12" width="9.6640625" style="119" customWidth="1"/>
    <col min="13" max="13" width="9.5546875" bestFit="1" customWidth="1"/>
  </cols>
  <sheetData>
    <row r="1" spans="1:16" ht="15.6" x14ac:dyDescent="0.25">
      <c r="A1" s="53" t="s">
        <v>232</v>
      </c>
      <c r="B1" s="72"/>
      <c r="C1" s="72"/>
      <c r="D1" s="72"/>
      <c r="E1" s="73"/>
      <c r="F1" s="73"/>
      <c r="H1" s="116"/>
      <c r="I1" s="116"/>
      <c r="J1" s="116"/>
      <c r="K1" s="117"/>
      <c r="L1" s="117"/>
    </row>
    <row r="2" spans="1:16" x14ac:dyDescent="0.25">
      <c r="A2" s="56" t="s">
        <v>233</v>
      </c>
    </row>
    <row r="3" spans="1:16" x14ac:dyDescent="0.25">
      <c r="A3" s="56" t="s">
        <v>234</v>
      </c>
      <c r="B3" s="74" t="s">
        <v>237</v>
      </c>
      <c r="E3" s="31" t="s">
        <v>238</v>
      </c>
      <c r="F3" s="31" t="s">
        <v>235</v>
      </c>
    </row>
    <row r="4" spans="1:16" x14ac:dyDescent="0.25">
      <c r="A4" s="56">
        <v>0</v>
      </c>
      <c r="B4" s="74">
        <v>4.835998</v>
      </c>
      <c r="C4" s="74">
        <v>4.5008800000000004</v>
      </c>
      <c r="D4" s="74">
        <v>5.4680660000000003</v>
      </c>
      <c r="E4" s="31">
        <v>4.9349813333333339</v>
      </c>
      <c r="F4" s="31">
        <v>0.49113182024516927</v>
      </c>
      <c r="M4" s="101"/>
      <c r="N4" s="101"/>
      <c r="O4" s="101"/>
      <c r="P4" s="101"/>
    </row>
    <row r="5" spans="1:16" x14ac:dyDescent="0.25">
      <c r="A5" s="56">
        <v>0.1</v>
      </c>
      <c r="B5" s="74">
        <v>5.9009600000000004</v>
      </c>
      <c r="C5" s="74">
        <v>6.2052040000000002</v>
      </c>
      <c r="D5" s="74">
        <v>5.6806599999999996</v>
      </c>
      <c r="E5" s="31">
        <v>5.9289413333333334</v>
      </c>
      <c r="F5" s="31">
        <v>0.26338910046798342</v>
      </c>
    </row>
    <row r="6" spans="1:16" x14ac:dyDescent="0.25">
      <c r="A6" s="56">
        <v>1</v>
      </c>
      <c r="B6" s="74">
        <v>5.7244989999999998</v>
      </c>
      <c r="C6" s="74">
        <v>6.6890000000000001</v>
      </c>
      <c r="D6" s="74">
        <v>6.9020000000000001</v>
      </c>
      <c r="E6" s="31">
        <v>6.4384996666666661</v>
      </c>
      <c r="F6" s="31">
        <v>0.62744718024733648</v>
      </c>
    </row>
    <row r="7" spans="1:16" x14ac:dyDescent="0.25">
      <c r="A7" s="56">
        <v>5</v>
      </c>
      <c r="B7" s="74">
        <v>7.2052040000000002</v>
      </c>
      <c r="C7" s="74">
        <v>7.6903519999999999</v>
      </c>
      <c r="D7" s="74">
        <v>7.9210000000000003</v>
      </c>
      <c r="E7" s="31">
        <v>7.6055186666666659</v>
      </c>
      <c r="F7" s="31">
        <v>0.36536077955540514</v>
      </c>
    </row>
    <row r="8" spans="1:16" x14ac:dyDescent="0.25">
      <c r="A8" s="56">
        <v>10</v>
      </c>
      <c r="B8" s="74">
        <v>7.5763420000000004</v>
      </c>
      <c r="C8" s="74">
        <v>7.851699</v>
      </c>
      <c r="D8" s="74">
        <v>8.91</v>
      </c>
      <c r="E8" s="31">
        <v>8.1126803333333335</v>
      </c>
      <c r="F8" s="31">
        <v>0.70409115709710013</v>
      </c>
    </row>
    <row r="9" spans="1:16" x14ac:dyDescent="0.25">
      <c r="A9" s="56">
        <v>50</v>
      </c>
      <c r="B9" s="74">
        <v>11.0863</v>
      </c>
      <c r="C9" s="74">
        <v>10.090999999999999</v>
      </c>
      <c r="D9" s="74">
        <v>12.912000000000001</v>
      </c>
      <c r="E9" s="31">
        <v>11.363100000000001</v>
      </c>
      <c r="F9" s="31">
        <v>1.4307249665816104</v>
      </c>
    </row>
    <row r="10" spans="1:16" x14ac:dyDescent="0.25">
      <c r="A10" s="56">
        <v>100</v>
      </c>
      <c r="B10" s="74">
        <v>9.7882090000000002</v>
      </c>
      <c r="C10" s="74">
        <v>14.093220000000001</v>
      </c>
      <c r="D10" s="74">
        <v>13.5</v>
      </c>
      <c r="E10" s="31">
        <v>12.460476333333332</v>
      </c>
      <c r="F10" s="31">
        <v>2.3331817369635797</v>
      </c>
    </row>
    <row r="12" spans="1:16" x14ac:dyDescent="0.25">
      <c r="A12" s="56" t="s">
        <v>217</v>
      </c>
    </row>
    <row r="13" spans="1:16" x14ac:dyDescent="0.25">
      <c r="A13" s="56">
        <v>0</v>
      </c>
      <c r="B13" s="74">
        <v>4.835998</v>
      </c>
      <c r="C13" s="74">
        <v>4.5008800000000004</v>
      </c>
      <c r="D13" s="74">
        <v>5.4680660000000003</v>
      </c>
      <c r="E13" s="31">
        <v>4.9349813333333339</v>
      </c>
      <c r="F13" s="31">
        <v>0.49113182024516927</v>
      </c>
    </row>
    <row r="14" spans="1:16" x14ac:dyDescent="0.25">
      <c r="A14" s="56">
        <v>0.1</v>
      </c>
      <c r="B14" s="74">
        <v>4.9009600000000004</v>
      </c>
      <c r="C14" s="74">
        <v>4.8927519999999998</v>
      </c>
      <c r="D14" s="74">
        <v>5.9649789999999996</v>
      </c>
      <c r="E14" s="31">
        <v>5.2528969999999999</v>
      </c>
      <c r="F14" s="31">
        <v>0.61669475744406943</v>
      </c>
    </row>
    <row r="15" spans="1:16" x14ac:dyDescent="0.25">
      <c r="A15" s="56">
        <v>1</v>
      </c>
      <c r="B15" s="74">
        <v>5.7244989999999998</v>
      </c>
      <c r="C15" s="74">
        <v>4.9791600000000003</v>
      </c>
      <c r="D15" s="74">
        <v>5.5816610000000004</v>
      </c>
      <c r="E15" s="31">
        <v>5.4284399999999993</v>
      </c>
      <c r="F15" s="31">
        <v>0.39558824851226293</v>
      </c>
    </row>
    <row r="16" spans="1:16" x14ac:dyDescent="0.25">
      <c r="A16" s="56">
        <v>5</v>
      </c>
      <c r="B16" s="74">
        <v>5.2309999999999999</v>
      </c>
      <c r="C16" s="74">
        <v>6.6719999999999997</v>
      </c>
      <c r="D16" s="74">
        <v>5.9035200000000003</v>
      </c>
      <c r="E16" s="31">
        <v>5.935506666666666</v>
      </c>
      <c r="F16" s="31">
        <v>0.72103232253022687</v>
      </c>
    </row>
    <row r="17" spans="1:6" x14ac:dyDescent="0.25">
      <c r="A17" s="56">
        <v>10</v>
      </c>
      <c r="B17" s="74">
        <v>5.5742000000000003</v>
      </c>
      <c r="C17" s="74">
        <v>7.2274640000000003</v>
      </c>
      <c r="D17" s="74">
        <v>6.9324659999999998</v>
      </c>
      <c r="E17" s="31">
        <v>6.5780433333333335</v>
      </c>
      <c r="F17" s="31">
        <v>0.88177776872028779</v>
      </c>
    </row>
    <row r="18" spans="1:6" x14ac:dyDescent="0.25">
      <c r="A18" s="56">
        <v>50</v>
      </c>
      <c r="B18" s="74">
        <v>8.0820000000000007</v>
      </c>
      <c r="C18" s="74">
        <v>7.7932199999999998</v>
      </c>
      <c r="D18" s="74">
        <v>9.9</v>
      </c>
      <c r="E18" s="31">
        <v>8.5917399999999997</v>
      </c>
      <c r="F18" s="31">
        <v>1.1421500088867456</v>
      </c>
    </row>
    <row r="19" spans="1:6" x14ac:dyDescent="0.25">
      <c r="A19" s="56">
        <v>100</v>
      </c>
      <c r="B19" s="74">
        <v>9.7882090000000002</v>
      </c>
      <c r="C19" s="74">
        <v>7.9143540000000003</v>
      </c>
      <c r="D19" s="74">
        <v>10.26398</v>
      </c>
      <c r="E19" s="31">
        <v>9.3221810000000005</v>
      </c>
      <c r="F19" s="31">
        <v>1.2422045554404328</v>
      </c>
    </row>
    <row r="21" spans="1:6" x14ac:dyDescent="0.25">
      <c r="A21" s="56" t="s">
        <v>218</v>
      </c>
    </row>
    <row r="22" spans="1:6" x14ac:dyDescent="0.25">
      <c r="A22" s="56">
        <v>0</v>
      </c>
      <c r="B22" s="74">
        <v>4.835998</v>
      </c>
      <c r="C22" s="74">
        <v>4.5008800000000004</v>
      </c>
      <c r="D22" s="74">
        <v>5.4680660000000003</v>
      </c>
      <c r="E22" s="31">
        <v>4.9349813333333339</v>
      </c>
      <c r="F22" s="31">
        <v>0.49113182024516927</v>
      </c>
    </row>
    <row r="23" spans="1:6" x14ac:dyDescent="0.25">
      <c r="A23" s="56">
        <v>0.1</v>
      </c>
      <c r="B23" s="74">
        <v>4.000121</v>
      </c>
      <c r="C23" s="74">
        <v>4.9327160000000001</v>
      </c>
      <c r="D23" s="74">
        <v>4.6806599999999996</v>
      </c>
      <c r="E23" s="31">
        <v>4.5378323333333332</v>
      </c>
      <c r="F23" s="31">
        <v>0.48242425859437593</v>
      </c>
    </row>
    <row r="24" spans="1:6" x14ac:dyDescent="0.25">
      <c r="A24" s="56">
        <v>1</v>
      </c>
      <c r="B24" s="74">
        <v>4.7185980000000001</v>
      </c>
      <c r="C24" s="74">
        <v>4.9844480000000004</v>
      </c>
      <c r="D24" s="74">
        <v>4.92</v>
      </c>
      <c r="E24" s="31">
        <v>4.8743486666666671</v>
      </c>
      <c r="F24" s="31">
        <v>0.13867980675402372</v>
      </c>
    </row>
    <row r="25" spans="1:6" x14ac:dyDescent="0.25">
      <c r="A25" s="56">
        <v>5</v>
      </c>
      <c r="B25" s="74">
        <v>5.2203999999999997</v>
      </c>
      <c r="C25" s="74">
        <v>4.6900000000000004</v>
      </c>
      <c r="D25" s="74">
        <v>5.91</v>
      </c>
      <c r="E25" s="31">
        <v>5.2734666666666667</v>
      </c>
      <c r="F25" s="31">
        <v>0.6117287416276378</v>
      </c>
    </row>
    <row r="26" spans="1:6" x14ac:dyDescent="0.25">
      <c r="A26" s="56">
        <v>10</v>
      </c>
      <c r="B26" s="74">
        <v>5.592263</v>
      </c>
      <c r="C26" s="74">
        <v>4.7397280000000004</v>
      </c>
      <c r="D26" s="74">
        <v>5.9035200000000003</v>
      </c>
      <c r="E26" s="31">
        <v>5.4118370000000011</v>
      </c>
      <c r="F26" s="31">
        <v>0.60250984300922417</v>
      </c>
    </row>
    <row r="27" spans="1:6" x14ac:dyDescent="0.25">
      <c r="A27" s="56">
        <v>50</v>
      </c>
      <c r="B27" s="74">
        <v>6.3065730000000002</v>
      </c>
      <c r="C27" s="74">
        <v>6.8157019999999999</v>
      </c>
      <c r="D27" s="74">
        <v>6.88</v>
      </c>
      <c r="E27" s="31">
        <v>6.6674250000000006</v>
      </c>
      <c r="F27" s="31">
        <v>0.31415630286371765</v>
      </c>
    </row>
    <row r="28" spans="1:6" x14ac:dyDescent="0.25">
      <c r="A28" s="56">
        <v>100</v>
      </c>
      <c r="B28" s="74">
        <v>6.361351</v>
      </c>
      <c r="C28" s="74">
        <v>6.7593439999999996</v>
      </c>
      <c r="D28" s="74">
        <v>7.5</v>
      </c>
      <c r="E28" s="31">
        <v>6.8735649999999993</v>
      </c>
      <c r="F28" s="31">
        <v>0.57785397284348583</v>
      </c>
    </row>
    <row r="30" spans="1:6" x14ac:dyDescent="0.25">
      <c r="A30" s="56" t="s">
        <v>236</v>
      </c>
    </row>
    <row r="31" spans="1:6" x14ac:dyDescent="0.25">
      <c r="A31" s="56">
        <v>0</v>
      </c>
      <c r="B31" s="74">
        <v>4.835998</v>
      </c>
      <c r="C31" s="74">
        <v>4.5008800000000004</v>
      </c>
      <c r="D31" s="74">
        <v>5.4680660000000003</v>
      </c>
      <c r="E31" s="31">
        <v>4.9349813333333339</v>
      </c>
      <c r="F31" s="31">
        <v>0.49113182024516927</v>
      </c>
    </row>
    <row r="32" spans="1:6" x14ac:dyDescent="0.25">
      <c r="A32" s="56">
        <v>0.1</v>
      </c>
      <c r="B32" s="74">
        <v>5.1442629999999996</v>
      </c>
      <c r="C32" s="74">
        <v>6.1982559999999998</v>
      </c>
      <c r="D32" s="74">
        <v>4.6806599999999996</v>
      </c>
      <c r="E32" s="31">
        <v>5.3410596666666663</v>
      </c>
      <c r="F32" s="31">
        <v>0.77770245004907268</v>
      </c>
    </row>
    <row r="33" spans="1:6" x14ac:dyDescent="0.25">
      <c r="A33" s="56">
        <v>1</v>
      </c>
      <c r="B33" s="74">
        <v>5.5786619999999996</v>
      </c>
      <c r="C33" s="74">
        <v>5.3767370000000003</v>
      </c>
      <c r="D33" s="74">
        <v>5.9035200000000003</v>
      </c>
      <c r="E33" s="31">
        <v>5.619639666666667</v>
      </c>
      <c r="F33" s="31">
        <v>0.26577144155520804</v>
      </c>
    </row>
    <row r="34" spans="1:6" x14ac:dyDescent="0.25">
      <c r="A34" s="56">
        <v>5</v>
      </c>
      <c r="B34" s="74">
        <v>6.2052040000000002</v>
      </c>
      <c r="C34" s="74">
        <v>5.6903519999999999</v>
      </c>
      <c r="D34" s="74">
        <v>5.9145000000000003</v>
      </c>
      <c r="E34" s="31">
        <v>5.9366853333333331</v>
      </c>
      <c r="F34" s="31">
        <v>0.25814199045744846</v>
      </c>
    </row>
    <row r="35" spans="1:6" x14ac:dyDescent="0.25">
      <c r="A35" s="56">
        <v>10</v>
      </c>
      <c r="B35" s="74">
        <v>6.0992990000000002</v>
      </c>
      <c r="C35" s="74">
        <v>5.8487530000000003</v>
      </c>
      <c r="D35" s="74">
        <v>6.8959999999999999</v>
      </c>
      <c r="E35" s="31">
        <v>6.2813506666666674</v>
      </c>
      <c r="F35" s="31">
        <v>0.54684428931308504</v>
      </c>
    </row>
    <row r="36" spans="1:6" x14ac:dyDescent="0.25">
      <c r="A36" s="56">
        <v>50</v>
      </c>
      <c r="B36" s="74">
        <v>7.3319999999999999</v>
      </c>
      <c r="C36" s="74">
        <v>6.8339999999999996</v>
      </c>
      <c r="D36" s="74">
        <v>7.9</v>
      </c>
      <c r="E36" s="31">
        <v>7.3553333333333342</v>
      </c>
      <c r="F36" s="31">
        <v>0.533382914362031</v>
      </c>
    </row>
    <row r="37" spans="1:6" x14ac:dyDescent="0.25">
      <c r="A37" s="56">
        <v>100</v>
      </c>
      <c r="B37" s="74">
        <v>6.7065729999999997</v>
      </c>
      <c r="C37" s="74">
        <v>7.82</v>
      </c>
      <c r="D37" s="74">
        <v>8.5</v>
      </c>
      <c r="E37" s="31">
        <v>7.6755243333333327</v>
      </c>
      <c r="F37" s="31">
        <v>0.90540047204335705</v>
      </c>
    </row>
    <row r="39" spans="1:6" x14ac:dyDescent="0.25">
      <c r="A39" s="56" t="s">
        <v>220</v>
      </c>
    </row>
    <row r="40" spans="1:6" x14ac:dyDescent="0.25">
      <c r="A40" s="56">
        <v>0</v>
      </c>
      <c r="B40" s="74">
        <v>4.835998</v>
      </c>
      <c r="C40" s="74">
        <v>4.5008800000000004</v>
      </c>
      <c r="D40" s="74">
        <v>5.4680660000000003</v>
      </c>
      <c r="E40" s="31">
        <v>4.9349813333333339</v>
      </c>
      <c r="F40" s="31">
        <v>0.49113182024516927</v>
      </c>
    </row>
    <row r="41" spans="1:6" x14ac:dyDescent="0.25">
      <c r="A41" s="56">
        <v>0.1</v>
      </c>
      <c r="B41" s="74">
        <v>4.1168719999999999</v>
      </c>
      <c r="C41" s="74">
        <v>5.1165089999999998</v>
      </c>
      <c r="D41" s="74">
        <v>4.6806599999999996</v>
      </c>
      <c r="E41" s="31">
        <v>4.6380136666666667</v>
      </c>
      <c r="F41" s="31">
        <v>0.50118117008955287</v>
      </c>
    </row>
    <row r="42" spans="1:6" x14ac:dyDescent="0.25">
      <c r="A42" s="56">
        <v>1</v>
      </c>
      <c r="B42" s="74">
        <v>5.4289699999999996</v>
      </c>
      <c r="C42" s="74">
        <v>5.6662340000000002</v>
      </c>
      <c r="D42" s="74">
        <v>5.9035200000000003</v>
      </c>
      <c r="E42" s="31">
        <v>5.6662413333333328</v>
      </c>
      <c r="F42" s="31">
        <v>0.23727500008499314</v>
      </c>
    </row>
    <row r="43" spans="1:6" x14ac:dyDescent="0.25">
      <c r="A43" s="56">
        <v>5</v>
      </c>
      <c r="B43" s="74">
        <v>5.2039999999999997</v>
      </c>
      <c r="C43" s="74">
        <v>5.6829999999999998</v>
      </c>
      <c r="D43" s="74">
        <v>5.91</v>
      </c>
      <c r="E43" s="31">
        <v>5.5990000000000002</v>
      </c>
      <c r="F43" s="31">
        <v>0.3604178131002963</v>
      </c>
    </row>
    <row r="44" spans="1:6" x14ac:dyDescent="0.25">
      <c r="A44" s="56">
        <v>10</v>
      </c>
      <c r="B44" s="74">
        <v>6.2877029999999996</v>
      </c>
      <c r="C44" s="74">
        <v>5.4505499999999998</v>
      </c>
      <c r="D44" s="74">
        <v>5.9035200000000003</v>
      </c>
      <c r="E44" s="31">
        <v>5.8805909999999999</v>
      </c>
      <c r="F44" s="31">
        <v>0.41904724152892348</v>
      </c>
    </row>
    <row r="45" spans="1:6" x14ac:dyDescent="0.25">
      <c r="A45" s="56">
        <v>50</v>
      </c>
      <c r="B45" s="74">
        <v>5.3065730000000002</v>
      </c>
      <c r="C45" s="74">
        <v>6.8157019999999999</v>
      </c>
      <c r="D45" s="74">
        <v>7.9119999999999999</v>
      </c>
      <c r="E45" s="31">
        <v>6.678091666666667</v>
      </c>
      <c r="F45" s="31">
        <v>1.3081532463600476</v>
      </c>
    </row>
    <row r="46" spans="1:6" x14ac:dyDescent="0.25">
      <c r="A46" s="56">
        <v>100</v>
      </c>
      <c r="B46" s="74">
        <v>6.4542809999999999</v>
      </c>
      <c r="C46" s="74">
        <v>7.19076</v>
      </c>
      <c r="D46" s="74">
        <v>7.9</v>
      </c>
      <c r="E46" s="31">
        <v>7.1816803333333326</v>
      </c>
      <c r="F46" s="31">
        <v>0.72290226656190093</v>
      </c>
    </row>
    <row r="48" spans="1:6" x14ac:dyDescent="0.25">
      <c r="A48" s="56" t="s">
        <v>221</v>
      </c>
    </row>
    <row r="49" spans="1:6" x14ac:dyDescent="0.25">
      <c r="A49" s="56">
        <v>0</v>
      </c>
      <c r="B49" s="74">
        <v>4.835998</v>
      </c>
      <c r="C49" s="74">
        <v>4.5008800000000004</v>
      </c>
      <c r="D49" s="74">
        <v>5.4680660000000003</v>
      </c>
      <c r="E49" s="31">
        <v>4.9349813333333339</v>
      </c>
      <c r="F49" s="31">
        <v>0.49113182024516927</v>
      </c>
    </row>
    <row r="50" spans="1:6" x14ac:dyDescent="0.25">
      <c r="A50" s="56">
        <v>0.1</v>
      </c>
      <c r="B50" s="74">
        <v>4.6876090000000001</v>
      </c>
      <c r="C50" s="74">
        <v>5.8153439999999996</v>
      </c>
      <c r="D50" s="74">
        <v>4.6660000000000004</v>
      </c>
      <c r="E50" s="31">
        <v>5.0563176666666667</v>
      </c>
      <c r="F50" s="31">
        <v>0.65742487649945858</v>
      </c>
    </row>
    <row r="51" spans="1:6" x14ac:dyDescent="0.25">
      <c r="A51" s="56">
        <v>1</v>
      </c>
      <c r="B51" s="74">
        <v>5.8659100000000004</v>
      </c>
      <c r="C51" s="74">
        <v>5.450062</v>
      </c>
      <c r="D51" s="74">
        <v>5.9320000000000004</v>
      </c>
      <c r="E51" s="31">
        <v>5.7493240000000005</v>
      </c>
      <c r="F51" s="31">
        <v>0.26126668464999536</v>
      </c>
    </row>
    <row r="52" spans="1:6" x14ac:dyDescent="0.25">
      <c r="A52" s="56">
        <v>5</v>
      </c>
      <c r="B52" s="74">
        <v>5.2052040000000002</v>
      </c>
      <c r="C52" s="74">
        <v>5.6903519999999999</v>
      </c>
      <c r="D52" s="74">
        <v>6.9210000000000003</v>
      </c>
      <c r="E52" s="31">
        <v>5.9388519999999998</v>
      </c>
      <c r="F52" s="31">
        <v>0.88447903644122849</v>
      </c>
    </row>
    <row r="53" spans="1:6" x14ac:dyDescent="0.25">
      <c r="A53" s="56">
        <v>10</v>
      </c>
      <c r="B53" s="74">
        <v>5.906345</v>
      </c>
      <c r="C53" s="74">
        <v>6.6845840000000001</v>
      </c>
      <c r="D53" s="74">
        <v>6.9035200000000003</v>
      </c>
      <c r="E53" s="31">
        <v>6.4981496666666665</v>
      </c>
      <c r="F53" s="31">
        <v>0.52407806254443956</v>
      </c>
    </row>
    <row r="54" spans="1:6" x14ac:dyDescent="0.25">
      <c r="A54" s="56">
        <v>50</v>
      </c>
      <c r="B54" s="74">
        <v>7.32</v>
      </c>
      <c r="C54" s="74">
        <v>8.8147000000000002</v>
      </c>
      <c r="D54" s="74">
        <v>7.92</v>
      </c>
      <c r="E54" s="31">
        <v>8.0182333333333347</v>
      </c>
      <c r="F54" s="31">
        <v>0.75217641769290622</v>
      </c>
    </row>
    <row r="55" spans="1:6" x14ac:dyDescent="0.25">
      <c r="A55" s="56">
        <v>100</v>
      </c>
      <c r="B55" s="74">
        <v>8.4201060000000005</v>
      </c>
      <c r="C55" s="74">
        <v>8.1263900000000007</v>
      </c>
      <c r="D55" s="74">
        <v>9.9120000000000008</v>
      </c>
      <c r="E55" s="31">
        <v>8.8194986666666679</v>
      </c>
      <c r="F55" s="31">
        <v>0.95746365187683946</v>
      </c>
    </row>
    <row r="57" spans="1:6" x14ac:dyDescent="0.25">
      <c r="A57" s="56" t="s">
        <v>222</v>
      </c>
    </row>
    <row r="58" spans="1:6" x14ac:dyDescent="0.25">
      <c r="A58" s="56">
        <v>0</v>
      </c>
      <c r="B58" s="74">
        <v>4.835998</v>
      </c>
      <c r="C58" s="74">
        <v>4.5008800000000004</v>
      </c>
      <c r="D58" s="74">
        <v>5.4680660000000003</v>
      </c>
      <c r="E58" s="31">
        <v>4.9349813333333339</v>
      </c>
      <c r="F58" s="31">
        <v>0.49113182024516927</v>
      </c>
    </row>
    <row r="59" spans="1:6" x14ac:dyDescent="0.25">
      <c r="A59" s="56">
        <v>0.1</v>
      </c>
      <c r="B59" s="74">
        <v>4.6920000000000002</v>
      </c>
      <c r="C59" s="74">
        <v>4.3463440000000002</v>
      </c>
      <c r="D59" s="74">
        <v>5.9660000000000002</v>
      </c>
      <c r="E59" s="31">
        <v>5.0014479999999999</v>
      </c>
      <c r="F59" s="31">
        <v>0.8530181346911716</v>
      </c>
    </row>
    <row r="60" spans="1:6" x14ac:dyDescent="0.25">
      <c r="A60" s="56">
        <v>1</v>
      </c>
      <c r="B60" s="74">
        <v>5.8659100000000004</v>
      </c>
      <c r="C60" s="74">
        <v>4.7292909999999999</v>
      </c>
      <c r="D60" s="74">
        <v>5.7548789999999999</v>
      </c>
      <c r="E60" s="31">
        <v>5.4500266666666661</v>
      </c>
      <c r="F60" s="31">
        <v>0.62663936729536351</v>
      </c>
    </row>
    <row r="61" spans="1:6" x14ac:dyDescent="0.25">
      <c r="A61" s="56">
        <v>5</v>
      </c>
      <c r="B61" s="74">
        <v>5.2249999999999996</v>
      </c>
      <c r="C61" s="74">
        <v>5.6903519999999999</v>
      </c>
      <c r="D61" s="74">
        <v>4.9119999999999999</v>
      </c>
      <c r="E61" s="31">
        <v>5.2757839999999989</v>
      </c>
      <c r="F61" s="31">
        <v>0.39165318837971941</v>
      </c>
    </row>
    <row r="62" spans="1:6" x14ac:dyDescent="0.25">
      <c r="A62" s="56">
        <v>10</v>
      </c>
      <c r="B62" s="74">
        <v>5.9119999999999999</v>
      </c>
      <c r="C62" s="74">
        <v>5.4680660000000003</v>
      </c>
      <c r="D62" s="74">
        <v>6.0952320000000002</v>
      </c>
      <c r="E62" s="31">
        <v>5.8250993333333332</v>
      </c>
      <c r="F62" s="31">
        <v>0.32248735213855018</v>
      </c>
    </row>
    <row r="63" spans="1:6" x14ac:dyDescent="0.25">
      <c r="A63" s="56">
        <v>50</v>
      </c>
      <c r="B63" s="74">
        <v>5.3065730000000002</v>
      </c>
      <c r="C63" s="74">
        <v>4.8156999999999996</v>
      </c>
      <c r="D63" s="74">
        <v>5.9</v>
      </c>
      <c r="E63" s="31">
        <v>5.3407576666666658</v>
      </c>
      <c r="F63" s="31">
        <v>0.54295770192192105</v>
      </c>
    </row>
    <row r="64" spans="1:6" x14ac:dyDescent="0.25">
      <c r="A64" s="56">
        <v>100</v>
      </c>
      <c r="B64" s="74">
        <v>5.431</v>
      </c>
      <c r="C64" s="74">
        <v>5.7548789999999999</v>
      </c>
      <c r="D64" s="74">
        <v>6.47</v>
      </c>
      <c r="E64" s="31">
        <v>5.8852929999999999</v>
      </c>
      <c r="F64" s="31">
        <v>0.53163531536853326</v>
      </c>
    </row>
    <row r="66" spans="1:6" x14ac:dyDescent="0.25">
      <c r="A66" s="56" t="s">
        <v>223</v>
      </c>
    </row>
    <row r="67" spans="1:6" x14ac:dyDescent="0.25">
      <c r="A67" s="56">
        <v>0</v>
      </c>
      <c r="B67" s="74">
        <v>4.835998</v>
      </c>
      <c r="C67" s="74">
        <v>4.5008800000000004</v>
      </c>
      <c r="D67" s="74">
        <v>5.4680660000000003</v>
      </c>
      <c r="E67" s="31">
        <v>4.9349813333333339</v>
      </c>
      <c r="F67" s="31">
        <v>0.49113182024516927</v>
      </c>
    </row>
    <row r="68" spans="1:6" x14ac:dyDescent="0.25">
      <c r="A68" s="56">
        <v>0.1</v>
      </c>
      <c r="B68" s="74">
        <v>4.6945199999999998</v>
      </c>
      <c r="C68" s="74">
        <v>5.2654579999999997</v>
      </c>
      <c r="D68" s="74">
        <v>5.97</v>
      </c>
      <c r="E68" s="31">
        <v>5.3099926666666661</v>
      </c>
      <c r="F68" s="31">
        <v>0.6389051651077281</v>
      </c>
    </row>
    <row r="69" spans="1:6" x14ac:dyDescent="0.25">
      <c r="A69" s="56">
        <v>1</v>
      </c>
      <c r="B69" s="74">
        <v>4.9988510000000002</v>
      </c>
      <c r="C69" s="74">
        <v>5.6355000000000004</v>
      </c>
      <c r="D69" s="74">
        <v>5.7610000000000001</v>
      </c>
      <c r="E69" s="31">
        <v>5.4651170000000002</v>
      </c>
      <c r="F69" s="31">
        <v>0.40864477185815068</v>
      </c>
    </row>
    <row r="70" spans="1:6" x14ac:dyDescent="0.25">
      <c r="A70" s="56">
        <v>5</v>
      </c>
      <c r="B70" s="74">
        <v>6.2210000000000001</v>
      </c>
      <c r="C70" s="74">
        <v>5.6912000000000003</v>
      </c>
      <c r="D70" s="74">
        <v>6.9130000000000003</v>
      </c>
      <c r="E70" s="31">
        <v>6.2750666666666675</v>
      </c>
      <c r="F70" s="31">
        <v>0.61269177677959197</v>
      </c>
    </row>
    <row r="71" spans="1:6" x14ac:dyDescent="0.25">
      <c r="A71" s="56">
        <v>10</v>
      </c>
      <c r="B71" s="74">
        <v>6.637969</v>
      </c>
      <c r="C71" s="74">
        <v>6.0076419999999997</v>
      </c>
      <c r="D71" s="74">
        <v>7.5952320000000002</v>
      </c>
      <c r="E71" s="31">
        <v>6.7469476666666663</v>
      </c>
      <c r="F71" s="31">
        <v>0.79938586700437342</v>
      </c>
    </row>
    <row r="72" spans="1:6" x14ac:dyDescent="0.25">
      <c r="A72" s="56">
        <v>50</v>
      </c>
      <c r="B72" s="74">
        <v>8.32</v>
      </c>
      <c r="C72" s="74">
        <v>7.8220000000000001</v>
      </c>
      <c r="D72" s="74">
        <v>8.9209999999999994</v>
      </c>
      <c r="E72" s="31">
        <v>8.3543333333333329</v>
      </c>
      <c r="F72" s="31">
        <v>0.55030385545926619</v>
      </c>
    </row>
    <row r="73" spans="1:6" x14ac:dyDescent="0.25">
      <c r="A73" s="56">
        <v>100</v>
      </c>
      <c r="B73" s="74">
        <v>7.9559530000000001</v>
      </c>
      <c r="C73" s="74">
        <v>8.8496849999999991</v>
      </c>
      <c r="D73" s="74">
        <v>9.4719999999999995</v>
      </c>
      <c r="E73" s="31">
        <v>8.7592126666666648</v>
      </c>
      <c r="F73" s="31">
        <v>0.76206204398089072</v>
      </c>
    </row>
    <row r="75" spans="1:6" x14ac:dyDescent="0.25">
      <c r="A75" s="56" t="s">
        <v>224</v>
      </c>
    </row>
    <row r="76" spans="1:6" x14ac:dyDescent="0.25">
      <c r="A76" s="56">
        <v>0</v>
      </c>
      <c r="B76" s="74">
        <v>4.835998</v>
      </c>
      <c r="C76" s="74">
        <v>4.5008800000000004</v>
      </c>
      <c r="D76" s="74">
        <v>5.4680660000000003</v>
      </c>
      <c r="E76" s="31">
        <v>4.9349813333333339</v>
      </c>
      <c r="F76" s="31">
        <v>0.49113182024516927</v>
      </c>
    </row>
    <row r="77" spans="1:6" x14ac:dyDescent="0.25">
      <c r="A77" s="56">
        <v>0.1</v>
      </c>
      <c r="B77" s="74">
        <v>4.2692059999999996</v>
      </c>
      <c r="C77" s="74">
        <v>4.965827</v>
      </c>
      <c r="D77" s="74">
        <v>4.9680660000000003</v>
      </c>
      <c r="E77" s="31">
        <v>4.734366333333333</v>
      </c>
      <c r="F77" s="31">
        <v>0.40284222104979706</v>
      </c>
    </row>
    <row r="78" spans="1:6" x14ac:dyDescent="0.25">
      <c r="A78" s="56">
        <v>1</v>
      </c>
      <c r="B78" s="74">
        <v>4.9226470000000004</v>
      </c>
      <c r="C78" s="74">
        <v>4.1391020000000003</v>
      </c>
      <c r="D78" s="74">
        <v>5.7548789999999999</v>
      </c>
      <c r="E78" s="31">
        <v>4.9388760000000005</v>
      </c>
      <c r="F78" s="31">
        <v>0.80801074483140001</v>
      </c>
    </row>
    <row r="79" spans="1:6" x14ac:dyDescent="0.25">
      <c r="A79" s="56">
        <v>5</v>
      </c>
      <c r="B79" s="74">
        <v>6.2052040000000002</v>
      </c>
      <c r="C79" s="74">
        <v>5.6903519999999999</v>
      </c>
      <c r="D79" s="74">
        <v>6.50352</v>
      </c>
      <c r="E79" s="31">
        <v>6.1330253333333333</v>
      </c>
      <c r="F79" s="31">
        <v>0.41136099596015829</v>
      </c>
    </row>
    <row r="80" spans="1:6" x14ac:dyDescent="0.25">
      <c r="A80" s="56">
        <v>10</v>
      </c>
      <c r="B80" s="74">
        <v>6.078703</v>
      </c>
      <c r="C80" s="74">
        <v>6.55185</v>
      </c>
      <c r="D80" s="74">
        <v>6.9523200000000003</v>
      </c>
      <c r="E80" s="31">
        <v>6.5276243333333328</v>
      </c>
      <c r="F80" s="31">
        <v>0.43731204861784162</v>
      </c>
    </row>
    <row r="81" spans="1:6" x14ac:dyDescent="0.25">
      <c r="A81" s="56">
        <v>50</v>
      </c>
      <c r="B81" s="74">
        <v>7.3065730000000002</v>
      </c>
      <c r="C81" s="74">
        <v>6.8156999999999996</v>
      </c>
      <c r="D81" s="74">
        <v>7.9</v>
      </c>
      <c r="E81" s="31">
        <v>7.3407576666666658</v>
      </c>
      <c r="F81" s="31">
        <v>0.54295770192192105</v>
      </c>
    </row>
    <row r="82" spans="1:6" x14ac:dyDescent="0.25">
      <c r="A82" s="56">
        <v>100</v>
      </c>
      <c r="B82" s="74">
        <v>7.9395899999999999</v>
      </c>
      <c r="C82" s="74">
        <v>8.0139410000000009</v>
      </c>
      <c r="D82" s="74">
        <v>7.4710000000000001</v>
      </c>
      <c r="E82" s="31">
        <v>7.8081770000000006</v>
      </c>
      <c r="F82" s="31">
        <v>0.29436077319676979</v>
      </c>
    </row>
    <row r="84" spans="1:6" x14ac:dyDescent="0.25">
      <c r="A84" s="56" t="s">
        <v>225</v>
      </c>
    </row>
    <row r="85" spans="1:6" x14ac:dyDescent="0.25">
      <c r="A85" s="56">
        <v>0</v>
      </c>
      <c r="B85" s="74">
        <v>4.835998</v>
      </c>
      <c r="C85" s="74">
        <v>4.5008800000000004</v>
      </c>
      <c r="D85" s="74">
        <v>5.4680660000000003</v>
      </c>
      <c r="E85" s="31">
        <v>4.9349813333333339</v>
      </c>
      <c r="F85" s="31">
        <v>0.49113182024516927</v>
      </c>
    </row>
    <row r="86" spans="1:6" x14ac:dyDescent="0.25">
      <c r="A86" s="56">
        <v>0.1</v>
      </c>
      <c r="B86" s="74">
        <v>5.8781369999999997</v>
      </c>
      <c r="C86" s="74">
        <v>4.679138</v>
      </c>
      <c r="D86" s="74">
        <v>4.9690000000000003</v>
      </c>
      <c r="E86" s="31">
        <v>5.1754250000000006</v>
      </c>
      <c r="F86" s="31">
        <v>0.62558621385785007</v>
      </c>
    </row>
    <row r="87" spans="1:6" x14ac:dyDescent="0.25">
      <c r="A87" s="56">
        <v>1</v>
      </c>
      <c r="B87" s="74">
        <v>5.3827369999999997</v>
      </c>
      <c r="C87" s="74">
        <v>4.8097539999999999</v>
      </c>
      <c r="D87" s="74">
        <v>5.7610000000000001</v>
      </c>
      <c r="E87" s="31">
        <v>5.3178303333333332</v>
      </c>
      <c r="F87" s="31">
        <v>0.47893307952399095</v>
      </c>
    </row>
    <row r="88" spans="1:6" x14ac:dyDescent="0.25">
      <c r="A88" s="56">
        <v>5</v>
      </c>
      <c r="B88" s="74">
        <v>4.2119999999999997</v>
      </c>
      <c r="C88" s="74">
        <v>5.6903519999999999</v>
      </c>
      <c r="D88" s="74">
        <v>6.51</v>
      </c>
      <c r="E88" s="31">
        <v>5.4707839999999992</v>
      </c>
      <c r="F88" s="31">
        <v>1.1646280865443739</v>
      </c>
    </row>
    <row r="89" spans="1:6" x14ac:dyDescent="0.25">
      <c r="A89" s="56">
        <v>10</v>
      </c>
      <c r="B89" s="74">
        <v>5.1591389999999997</v>
      </c>
      <c r="C89" s="74">
        <v>5.7529680000000001</v>
      </c>
      <c r="D89" s="74">
        <v>5.9610000000000003</v>
      </c>
      <c r="E89" s="31">
        <v>5.6243689999999988</v>
      </c>
      <c r="F89" s="31">
        <v>0.41611121461815981</v>
      </c>
    </row>
    <row r="90" spans="1:6" x14ac:dyDescent="0.25">
      <c r="A90" s="56">
        <v>50</v>
      </c>
      <c r="B90" s="74">
        <v>4.3042999999999996</v>
      </c>
      <c r="C90" s="74">
        <v>6.8154000000000003</v>
      </c>
      <c r="D90" s="74">
        <v>5.9214000000000002</v>
      </c>
      <c r="E90" s="31">
        <v>5.680366666666667</v>
      </c>
      <c r="F90" s="31">
        <v>1.2727838007035381</v>
      </c>
    </row>
    <row r="91" spans="1:6" x14ac:dyDescent="0.25">
      <c r="A91" s="56">
        <v>100</v>
      </c>
      <c r="B91" s="74">
        <v>5.8915680000000004</v>
      </c>
      <c r="C91" s="74">
        <v>6.3015800000000004</v>
      </c>
      <c r="D91" s="74">
        <v>6.4694989999999999</v>
      </c>
      <c r="E91" s="31">
        <v>6.220882333333333</v>
      </c>
      <c r="F91" s="31">
        <v>0.29729639292183352</v>
      </c>
    </row>
    <row r="93" spans="1:6" x14ac:dyDescent="0.25">
      <c r="A93" s="56" t="s">
        <v>226</v>
      </c>
    </row>
    <row r="94" spans="1:6" x14ac:dyDescent="0.25">
      <c r="A94" s="56">
        <v>0</v>
      </c>
      <c r="B94" s="74">
        <v>4.835998</v>
      </c>
      <c r="C94" s="74">
        <v>4.5008800000000004</v>
      </c>
      <c r="D94" s="74">
        <v>5.4680660000000003</v>
      </c>
      <c r="E94" s="31">
        <v>4.9349813333333339</v>
      </c>
      <c r="F94" s="31">
        <v>0.49113182024516927</v>
      </c>
    </row>
    <row r="95" spans="1:6" x14ac:dyDescent="0.25">
      <c r="A95" s="56">
        <v>0.1</v>
      </c>
      <c r="B95" s="74">
        <v>6.8754390000000001</v>
      </c>
      <c r="C95" s="74">
        <v>4.681</v>
      </c>
      <c r="D95" s="74">
        <v>4.9660000000000002</v>
      </c>
      <c r="E95" s="31">
        <v>5.5074796666666677</v>
      </c>
      <c r="F95" s="31">
        <v>1.1932270543531585</v>
      </c>
    </row>
    <row r="96" spans="1:6" x14ac:dyDescent="0.25">
      <c r="A96" s="56">
        <v>1</v>
      </c>
      <c r="B96" s="74">
        <v>5.4499310000000003</v>
      </c>
      <c r="C96" s="74">
        <v>5.3506619999999998</v>
      </c>
      <c r="D96" s="74">
        <v>4.7548789999999999</v>
      </c>
      <c r="E96" s="31">
        <v>5.1851573333333327</v>
      </c>
      <c r="F96" s="31">
        <v>0.37592308613908437</v>
      </c>
    </row>
    <row r="97" spans="1:6" x14ac:dyDescent="0.25">
      <c r="A97" s="56">
        <v>5</v>
      </c>
      <c r="B97" s="74">
        <v>4.2119999999999997</v>
      </c>
      <c r="C97" s="74">
        <v>5.6912000000000003</v>
      </c>
      <c r="D97" s="74">
        <v>6.50352</v>
      </c>
      <c r="E97" s="31">
        <v>5.4689066666666664</v>
      </c>
      <c r="F97" s="31">
        <v>1.161820434548011</v>
      </c>
    </row>
    <row r="98" spans="1:6" x14ac:dyDescent="0.25">
      <c r="A98" s="56">
        <v>10</v>
      </c>
      <c r="B98" s="74">
        <v>5.0689830000000002</v>
      </c>
      <c r="C98" s="74">
        <v>4.9337809999999998</v>
      </c>
      <c r="D98" s="74">
        <v>4.9523200000000003</v>
      </c>
      <c r="E98" s="31">
        <v>4.9850279999999998</v>
      </c>
      <c r="F98" s="31">
        <v>7.3295669374118036E-2</v>
      </c>
    </row>
    <row r="99" spans="1:6" x14ac:dyDescent="0.25">
      <c r="A99" s="56">
        <v>50</v>
      </c>
      <c r="B99" s="74">
        <v>4.3122999999999996</v>
      </c>
      <c r="C99" s="74">
        <v>5.8166000000000002</v>
      </c>
      <c r="D99" s="74">
        <v>3.9</v>
      </c>
      <c r="E99" s="31">
        <v>4.6763000000000003</v>
      </c>
      <c r="F99" s="31">
        <v>1.0088165789676518</v>
      </c>
    </row>
    <row r="100" spans="1:6" x14ac:dyDescent="0.25">
      <c r="A100" s="56">
        <v>100</v>
      </c>
      <c r="B100" s="74">
        <v>5.4622210000000004</v>
      </c>
      <c r="C100" s="74">
        <v>5.1799569999999999</v>
      </c>
      <c r="D100" s="74">
        <v>4.1710000000000003</v>
      </c>
      <c r="E100" s="31">
        <v>4.9377260000000005</v>
      </c>
      <c r="F100" s="31">
        <v>0.67883710176374124</v>
      </c>
    </row>
    <row r="102" spans="1:6" x14ac:dyDescent="0.25">
      <c r="A102" s="56" t="s">
        <v>227</v>
      </c>
    </row>
    <row r="103" spans="1:6" x14ac:dyDescent="0.25">
      <c r="A103" s="56">
        <v>0</v>
      </c>
      <c r="B103" s="74">
        <v>4.835998</v>
      </c>
      <c r="C103" s="74">
        <v>4.5008800000000004</v>
      </c>
      <c r="D103" s="74">
        <v>5.4680660000000003</v>
      </c>
      <c r="E103" s="31">
        <v>4.9349813333333339</v>
      </c>
      <c r="F103" s="31">
        <v>0.49113182024516927</v>
      </c>
    </row>
    <row r="104" spans="1:6" x14ac:dyDescent="0.25">
      <c r="A104" s="56">
        <v>0.1</v>
      </c>
      <c r="B104" s="74">
        <v>4.386952</v>
      </c>
      <c r="C104" s="74">
        <v>5.5188810000000004</v>
      </c>
      <c r="D104" s="74">
        <v>4.9680660000000003</v>
      </c>
      <c r="E104" s="31">
        <v>4.9579663333333341</v>
      </c>
      <c r="F104" s="31">
        <v>0.56603208187375176</v>
      </c>
    </row>
    <row r="105" spans="1:6" x14ac:dyDescent="0.25">
      <c r="A105" s="56">
        <v>1</v>
      </c>
      <c r="B105" s="74">
        <v>4.488829</v>
      </c>
      <c r="C105" s="74">
        <v>6.3835689999999996</v>
      </c>
      <c r="D105" s="74">
        <v>4.7619999999999996</v>
      </c>
      <c r="E105" s="31">
        <v>5.2114660000000006</v>
      </c>
      <c r="F105" s="31">
        <v>1.0242190589746856</v>
      </c>
    </row>
    <row r="106" spans="1:6" x14ac:dyDescent="0.25">
      <c r="A106" s="56">
        <v>5</v>
      </c>
      <c r="B106" s="74">
        <v>4.2110000000000003</v>
      </c>
      <c r="C106" s="74">
        <v>4.6903519999999999</v>
      </c>
      <c r="D106" s="74">
        <v>6.00352</v>
      </c>
      <c r="E106" s="31">
        <v>4.9682906666666664</v>
      </c>
      <c r="F106" s="31">
        <v>0.92801908084981843</v>
      </c>
    </row>
    <row r="107" spans="1:6" x14ac:dyDescent="0.25">
      <c r="A107" s="56">
        <v>10</v>
      </c>
      <c r="B107" s="74">
        <v>5.4571759999999996</v>
      </c>
      <c r="C107" s="74">
        <v>6.5207119999999996</v>
      </c>
      <c r="D107" s="74">
        <v>4.6529999999999996</v>
      </c>
      <c r="E107" s="31">
        <v>5.5436293333333326</v>
      </c>
      <c r="F107" s="31">
        <v>0.93685252994765877</v>
      </c>
    </row>
    <row r="108" spans="1:6" x14ac:dyDescent="0.25">
      <c r="A108" s="56">
        <v>20</v>
      </c>
      <c r="B108" s="74">
        <v>4.6943859999999997</v>
      </c>
      <c r="C108" s="74">
        <v>6.8477490000000003</v>
      </c>
      <c r="D108" s="74">
        <v>4.1820000000000004</v>
      </c>
      <c r="E108" s="31">
        <v>5.2413783333333335</v>
      </c>
      <c r="F108" s="31">
        <v>1.4145511274939238</v>
      </c>
    </row>
    <row r="110" spans="1:6" x14ac:dyDescent="0.25">
      <c r="A110" s="56" t="s">
        <v>228</v>
      </c>
    </row>
    <row r="111" spans="1:6" x14ac:dyDescent="0.25">
      <c r="A111" s="56">
        <v>0</v>
      </c>
      <c r="B111" s="74">
        <v>4.835998</v>
      </c>
      <c r="C111" s="74">
        <v>4.5008800000000004</v>
      </c>
      <c r="D111" s="74">
        <v>5.4680660000000003</v>
      </c>
      <c r="E111" s="31">
        <v>4.9349813333333339</v>
      </c>
      <c r="F111" s="31">
        <v>0.49113182024516927</v>
      </c>
    </row>
    <row r="112" spans="1:6" x14ac:dyDescent="0.25">
      <c r="A112" s="56">
        <v>0.1</v>
      </c>
      <c r="B112" s="74">
        <v>6.3632</v>
      </c>
      <c r="C112" s="74">
        <v>5.5320999999999998</v>
      </c>
      <c r="D112" s="74">
        <v>4.9663199999999996</v>
      </c>
      <c r="E112" s="31">
        <v>5.6205399999999992</v>
      </c>
      <c r="F112" s="31">
        <v>0.70262696987804241</v>
      </c>
    </row>
    <row r="113" spans="1:6" x14ac:dyDescent="0.25">
      <c r="A113" s="56">
        <v>1</v>
      </c>
      <c r="B113" s="74">
        <v>4.4966999999999997</v>
      </c>
      <c r="C113" s="74">
        <v>5.3921000000000001</v>
      </c>
      <c r="D113" s="74">
        <v>4.7548789999999999</v>
      </c>
      <c r="E113" s="31">
        <v>4.8812263333333332</v>
      </c>
      <c r="F113" s="31">
        <v>0.46087745277929743</v>
      </c>
    </row>
    <row r="114" spans="1:6" x14ac:dyDescent="0.25">
      <c r="A114" s="56">
        <v>5</v>
      </c>
      <c r="B114" s="74">
        <v>4.2052040000000002</v>
      </c>
      <c r="C114" s="74">
        <v>5.6870000000000003</v>
      </c>
      <c r="D114" s="74">
        <v>6.0819999999999999</v>
      </c>
      <c r="E114" s="31">
        <v>5.3247346666666671</v>
      </c>
      <c r="F114" s="31">
        <v>0.98945335170756499</v>
      </c>
    </row>
    <row r="115" spans="1:6" x14ac:dyDescent="0.25">
      <c r="A115" s="56">
        <v>10</v>
      </c>
      <c r="B115" s="74">
        <v>5.4119999999999999</v>
      </c>
      <c r="C115" s="74">
        <v>5.5309999999999997</v>
      </c>
      <c r="D115" s="74">
        <v>4.6619999999999999</v>
      </c>
      <c r="E115" s="31">
        <v>5.2016666666666671</v>
      </c>
      <c r="F115" s="31">
        <v>0.47113727652705772</v>
      </c>
    </row>
    <row r="116" spans="1:6" x14ac:dyDescent="0.25">
      <c r="A116" s="56">
        <v>20</v>
      </c>
      <c r="B116" s="74">
        <v>5.6420000000000003</v>
      </c>
      <c r="C116" s="74">
        <v>5.8521000000000001</v>
      </c>
      <c r="D116" s="74">
        <v>4.1694990000000001</v>
      </c>
      <c r="E116" s="31">
        <v>5.2211996666666662</v>
      </c>
      <c r="F116" s="31">
        <v>0.91683762013800951</v>
      </c>
    </row>
    <row r="118" spans="1:6" x14ac:dyDescent="0.25">
      <c r="A118" s="56" t="s">
        <v>229</v>
      </c>
    </row>
    <row r="119" spans="1:6" x14ac:dyDescent="0.25">
      <c r="A119" s="56">
        <v>0</v>
      </c>
      <c r="B119" s="74">
        <v>4.835998</v>
      </c>
      <c r="C119" s="74">
        <v>4.5008800000000004</v>
      </c>
      <c r="D119" s="74">
        <v>5.4680660000000003</v>
      </c>
      <c r="E119" s="31">
        <v>4.9349813333333339</v>
      </c>
      <c r="F119" s="31">
        <v>0.49113182024516927</v>
      </c>
    </row>
    <row r="120" spans="1:6" x14ac:dyDescent="0.25">
      <c r="A120" s="56">
        <v>0.1</v>
      </c>
      <c r="B120" s="74">
        <v>6.5594999999999999</v>
      </c>
      <c r="C120" s="74">
        <v>6.6851820000000002</v>
      </c>
      <c r="D120" s="74">
        <v>4.9721000000000002</v>
      </c>
      <c r="E120" s="31">
        <v>6.0722606666666676</v>
      </c>
      <c r="F120" s="31">
        <v>0.95483721682877443</v>
      </c>
    </row>
    <row r="121" spans="1:6" x14ac:dyDescent="0.25">
      <c r="A121" s="56">
        <v>1</v>
      </c>
      <c r="B121" s="74">
        <v>5.1910179999999997</v>
      </c>
      <c r="C121" s="74">
        <v>5.7885679999999997</v>
      </c>
      <c r="D121" s="74">
        <v>5.7632000000000003</v>
      </c>
      <c r="E121" s="31">
        <v>5.580928666666666</v>
      </c>
      <c r="F121" s="31">
        <v>0.33791068323054463</v>
      </c>
    </row>
    <row r="122" spans="1:6" x14ac:dyDescent="0.25">
      <c r="A122" s="56">
        <v>5</v>
      </c>
      <c r="B122" s="74">
        <v>6.2110000000000003</v>
      </c>
      <c r="C122" s="74">
        <v>7.6903519999999999</v>
      </c>
      <c r="D122" s="74">
        <v>6.50352</v>
      </c>
      <c r="E122" s="31">
        <v>6.8016239999999994</v>
      </c>
      <c r="F122" s="31">
        <v>0.78343479696015528</v>
      </c>
    </row>
    <row r="123" spans="1:6" x14ac:dyDescent="0.25">
      <c r="A123" s="56">
        <v>10</v>
      </c>
      <c r="B123" s="74">
        <v>6.8201090000000004</v>
      </c>
      <c r="C123" s="74">
        <v>7.2955230000000002</v>
      </c>
      <c r="D123" s="74">
        <v>7.9523200000000003</v>
      </c>
      <c r="E123" s="31">
        <v>7.3559840000000003</v>
      </c>
      <c r="F123" s="31">
        <v>0.56852184348624635</v>
      </c>
    </row>
    <row r="124" spans="1:6" x14ac:dyDescent="0.25">
      <c r="A124" s="56">
        <v>50</v>
      </c>
      <c r="B124" s="74">
        <v>8.9065729999999999</v>
      </c>
      <c r="C124" s="74">
        <v>8.8156999999999996</v>
      </c>
      <c r="D124" s="74">
        <v>7.9</v>
      </c>
      <c r="E124" s="31">
        <v>8.540757666666666</v>
      </c>
      <c r="F124" s="31">
        <v>0.55676949097120343</v>
      </c>
    </row>
    <row r="125" spans="1:6" x14ac:dyDescent="0.25">
      <c r="A125" s="56">
        <v>100</v>
      </c>
      <c r="B125" s="74">
        <v>8.9521180000000005</v>
      </c>
      <c r="C125" s="74">
        <v>10.006769999999999</v>
      </c>
      <c r="D125" s="74">
        <v>9.1532</v>
      </c>
      <c r="E125" s="31">
        <v>9.3706960000000006</v>
      </c>
      <c r="F125" s="31">
        <v>0.55995633114377719</v>
      </c>
    </row>
    <row r="127" spans="1:6" x14ac:dyDescent="0.25">
      <c r="A127" s="56" t="s">
        <v>230</v>
      </c>
    </row>
    <row r="128" spans="1:6" x14ac:dyDescent="0.25">
      <c r="A128" s="56">
        <v>0</v>
      </c>
      <c r="B128" s="74">
        <v>4.835998</v>
      </c>
      <c r="C128" s="74">
        <v>4.5008800000000004</v>
      </c>
      <c r="D128" s="74">
        <v>5.4680660000000003</v>
      </c>
      <c r="E128" s="31">
        <v>4.9349813333333339</v>
      </c>
      <c r="F128" s="31">
        <v>0.49113182024516927</v>
      </c>
    </row>
    <row r="129" spans="1:6" x14ac:dyDescent="0.25">
      <c r="A129" s="56">
        <v>0.1</v>
      </c>
      <c r="B129" s="74">
        <v>5.9009600000000004</v>
      </c>
      <c r="C129" s="74">
        <v>5.2052040000000002</v>
      </c>
      <c r="D129" s="74">
        <v>5.6806599999999996</v>
      </c>
      <c r="E129" s="31">
        <v>5.5956079999999995</v>
      </c>
      <c r="F129" s="31">
        <v>0.35559033298446124</v>
      </c>
    </row>
    <row r="130" spans="1:6" x14ac:dyDescent="0.25">
      <c r="A130" s="56">
        <v>1</v>
      </c>
      <c r="B130" s="74">
        <v>5.7244989999999998</v>
      </c>
      <c r="C130" s="74">
        <v>6.6120000000000001</v>
      </c>
      <c r="D130" s="74">
        <v>5.9009999999999998</v>
      </c>
      <c r="E130" s="31">
        <v>6.0791663333333332</v>
      </c>
      <c r="F130" s="31">
        <v>0.46981053415215535</v>
      </c>
    </row>
    <row r="131" spans="1:6" x14ac:dyDescent="0.25">
      <c r="A131" s="56">
        <v>5</v>
      </c>
      <c r="B131" s="74">
        <v>7.2052040000000002</v>
      </c>
      <c r="C131" s="74">
        <v>6.6913999999999998</v>
      </c>
      <c r="D131" s="74">
        <v>5.9123000000000001</v>
      </c>
      <c r="E131" s="31">
        <v>6.6029679999999997</v>
      </c>
      <c r="F131" s="31">
        <v>0.65097262021685676</v>
      </c>
    </row>
    <row r="132" spans="1:6" x14ac:dyDescent="0.25">
      <c r="A132" s="56">
        <v>10</v>
      </c>
      <c r="B132" s="74">
        <v>7.5763420000000004</v>
      </c>
      <c r="C132" s="74">
        <v>5.8620000000000001</v>
      </c>
      <c r="D132" s="74">
        <v>8.9035200000000003</v>
      </c>
      <c r="E132" s="31">
        <v>7.4472873333333327</v>
      </c>
      <c r="F132" s="31">
        <v>1.5248614061092083</v>
      </c>
    </row>
    <row r="133" spans="1:6" x14ac:dyDescent="0.25">
      <c r="A133" s="56">
        <v>50</v>
      </c>
      <c r="B133" s="74">
        <v>7.0862999999999996</v>
      </c>
      <c r="C133" s="74">
        <v>8.0932200000000005</v>
      </c>
      <c r="D133" s="74">
        <v>10.9124</v>
      </c>
      <c r="E133" s="31">
        <v>8.6973066666666679</v>
      </c>
      <c r="F133" s="31">
        <v>1.983292925448314</v>
      </c>
    </row>
    <row r="134" spans="1:6" x14ac:dyDescent="0.25">
      <c r="A134" s="56">
        <v>100</v>
      </c>
      <c r="B134" s="74">
        <v>8.1882090000000005</v>
      </c>
      <c r="C134" s="74">
        <v>10.091200000000001</v>
      </c>
      <c r="D134" s="74">
        <v>12.521000000000001</v>
      </c>
      <c r="E134" s="31">
        <v>10.266803000000001</v>
      </c>
      <c r="F134" s="31">
        <v>2.1717266800007331</v>
      </c>
    </row>
  </sheetData>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7"/>
  <sheetViews>
    <sheetView workbookViewId="0">
      <selection activeCell="C8" sqref="C8"/>
    </sheetView>
  </sheetViews>
  <sheetFormatPr defaultRowHeight="14.4" x14ac:dyDescent="0.25"/>
  <cols>
    <col min="2" max="5" width="8.88671875" style="42"/>
  </cols>
  <sheetData>
    <row r="1" spans="1:11" x14ac:dyDescent="0.25">
      <c r="A1" s="127" t="s">
        <v>239</v>
      </c>
      <c r="B1" s="128"/>
      <c r="C1" s="128"/>
      <c r="D1" s="128"/>
      <c r="E1" s="128"/>
      <c r="F1" s="129"/>
      <c r="G1" s="129"/>
      <c r="H1" s="129"/>
      <c r="I1" s="129"/>
      <c r="J1" s="129"/>
      <c r="K1" s="129"/>
    </row>
    <row r="3" spans="1:11" x14ac:dyDescent="0.25">
      <c r="B3" s="42" t="s">
        <v>240</v>
      </c>
    </row>
    <row r="4" spans="1:11" x14ac:dyDescent="0.25">
      <c r="A4" t="s">
        <v>11</v>
      </c>
      <c r="B4" s="42">
        <v>0</v>
      </c>
      <c r="C4" s="42">
        <v>12.5</v>
      </c>
      <c r="D4" s="42">
        <v>25</v>
      </c>
      <c r="E4" s="42">
        <v>50</v>
      </c>
    </row>
    <row r="5" spans="1:11" x14ac:dyDescent="0.25">
      <c r="A5">
        <v>0</v>
      </c>
      <c r="B5" s="42">
        <v>100</v>
      </c>
      <c r="C5" s="42">
        <v>98.680851063829806</v>
      </c>
      <c r="D5" s="42">
        <v>96.404255319148902</v>
      </c>
      <c r="E5" s="42">
        <v>93.148936170212806</v>
      </c>
    </row>
    <row r="6" spans="1:11" x14ac:dyDescent="0.25">
      <c r="A6">
        <v>0.5</v>
      </c>
      <c r="B6" s="42">
        <v>95.40425531914893</v>
      </c>
      <c r="C6" s="42">
        <v>95.531914893617</v>
      </c>
      <c r="D6" s="42">
        <v>92.297872340425499</v>
      </c>
      <c r="E6" s="42">
        <v>91.829787234042598</v>
      </c>
    </row>
    <row r="7" spans="1:11" x14ac:dyDescent="0.25">
      <c r="A7">
        <v>1</v>
      </c>
      <c r="B7" s="42">
        <v>85.659574468085097</v>
      </c>
      <c r="C7" s="42">
        <v>90.468085106382986</v>
      </c>
      <c r="D7" s="42">
        <v>82.468085106383</v>
      </c>
      <c r="E7" s="42">
        <v>79.361702127659498</v>
      </c>
    </row>
    <row r="8" spans="1:11" x14ac:dyDescent="0.25">
      <c r="A8">
        <v>2</v>
      </c>
      <c r="B8" s="42">
        <v>66.638297872340416</v>
      </c>
      <c r="C8" s="42">
        <v>59.723404255319203</v>
      </c>
      <c r="D8" s="42">
        <v>60.553191489361701</v>
      </c>
      <c r="E8" s="42">
        <v>56.170212765957402</v>
      </c>
    </row>
    <row r="9" spans="1:11" x14ac:dyDescent="0.25">
      <c r="A9">
        <v>4</v>
      </c>
      <c r="B9" s="42">
        <v>40.297872340425499</v>
      </c>
      <c r="C9" s="42">
        <v>39.425531914893597</v>
      </c>
      <c r="D9" s="42">
        <v>37.680851063829699</v>
      </c>
      <c r="E9" s="42">
        <v>32.978723404255298</v>
      </c>
    </row>
    <row r="10" spans="1:11" x14ac:dyDescent="0.25">
      <c r="A10">
        <v>8</v>
      </c>
      <c r="B10" s="42">
        <v>19.148936170212767</v>
      </c>
      <c r="C10" s="42">
        <v>21.021276595744599</v>
      </c>
      <c r="D10" s="42">
        <v>18.7659574468085</v>
      </c>
      <c r="E10" s="42">
        <v>14.1914893617021</v>
      </c>
    </row>
    <row r="12" spans="1:11" x14ac:dyDescent="0.25">
      <c r="B12" s="42" t="s">
        <v>241</v>
      </c>
    </row>
    <row r="13" spans="1:11" x14ac:dyDescent="0.25">
      <c r="B13" s="42">
        <v>0</v>
      </c>
      <c r="C13" s="42">
        <v>12.5</v>
      </c>
      <c r="D13" s="42">
        <v>25</v>
      </c>
      <c r="E13" s="42">
        <v>50</v>
      </c>
    </row>
    <row r="14" spans="1:11" x14ac:dyDescent="0.25">
      <c r="A14">
        <v>0</v>
      </c>
      <c r="B14" s="42">
        <v>100</v>
      </c>
      <c r="C14" s="42">
        <v>99.319148936170208</v>
      </c>
      <c r="D14" s="42">
        <v>102.46808510638299</v>
      </c>
      <c r="E14" s="42">
        <v>94.38297872340425</v>
      </c>
    </row>
    <row r="15" spans="1:11" x14ac:dyDescent="0.25">
      <c r="A15">
        <v>0.5</v>
      </c>
      <c r="B15" s="42">
        <v>95.40425531914893</v>
      </c>
      <c r="C15" s="42">
        <v>99.617021276596006</v>
      </c>
      <c r="D15" s="42">
        <v>97.191489361702139</v>
      </c>
      <c r="E15" s="42">
        <v>92.425531914893625</v>
      </c>
    </row>
    <row r="16" spans="1:11" x14ac:dyDescent="0.25">
      <c r="A16">
        <v>1</v>
      </c>
      <c r="B16" s="42">
        <v>85.659574468085097</v>
      </c>
      <c r="C16" s="42">
        <v>90.297872340425542</v>
      </c>
      <c r="D16" s="42">
        <v>97.574468085106005</v>
      </c>
      <c r="E16" s="42">
        <v>98.425531914893995</v>
      </c>
    </row>
    <row r="17" spans="1:5" x14ac:dyDescent="0.25">
      <c r="A17">
        <v>2</v>
      </c>
      <c r="B17" s="42">
        <v>66.638297872340416</v>
      </c>
      <c r="C17" s="42">
        <v>61.276595744680847</v>
      </c>
      <c r="D17" s="42">
        <v>88.510638297872333</v>
      </c>
      <c r="E17" s="42">
        <v>88.468085106383</v>
      </c>
    </row>
    <row r="18" spans="1:5" x14ac:dyDescent="0.25">
      <c r="A18">
        <v>4</v>
      </c>
      <c r="B18" s="42">
        <v>40.297872340425499</v>
      </c>
      <c r="C18" s="42">
        <v>44</v>
      </c>
      <c r="D18" s="42">
        <v>46.127659574467998</v>
      </c>
      <c r="E18" s="42">
        <v>44.936170212765902</v>
      </c>
    </row>
    <row r="19" spans="1:5" x14ac:dyDescent="0.25">
      <c r="A19">
        <v>8</v>
      </c>
      <c r="B19" s="42">
        <v>19.148936170212767</v>
      </c>
      <c r="C19" s="42">
        <v>21.021276595744599</v>
      </c>
      <c r="D19" s="42">
        <v>20.255319148936099</v>
      </c>
      <c r="E19" s="42">
        <v>20.510638297872301</v>
      </c>
    </row>
    <row r="21" spans="1:5" x14ac:dyDescent="0.25">
      <c r="B21" s="42" t="s">
        <v>242</v>
      </c>
    </row>
    <row r="22" spans="1:5" x14ac:dyDescent="0.25">
      <c r="B22" s="42">
        <v>0</v>
      </c>
      <c r="C22" s="42">
        <v>12.5</v>
      </c>
      <c r="D22" s="42">
        <v>25</v>
      </c>
      <c r="E22" s="42">
        <v>50</v>
      </c>
    </row>
    <row r="23" spans="1:5" x14ac:dyDescent="0.25">
      <c r="A23">
        <v>0</v>
      </c>
      <c r="B23" s="42">
        <v>100</v>
      </c>
      <c r="C23" s="42">
        <v>91.361702127659598</v>
      </c>
      <c r="D23" s="42">
        <v>98.638297872340416</v>
      </c>
      <c r="E23" s="42">
        <v>103.82978723404254</v>
      </c>
    </row>
    <row r="24" spans="1:5" x14ac:dyDescent="0.25">
      <c r="A24">
        <v>0.5</v>
      </c>
      <c r="B24" s="42">
        <v>95.40425531914893</v>
      </c>
      <c r="C24" s="42">
        <v>104.85106382978724</v>
      </c>
      <c r="D24" s="42">
        <v>99.234042553191486</v>
      </c>
      <c r="E24" s="42">
        <v>106.12765957446808</v>
      </c>
    </row>
    <row r="25" spans="1:5" x14ac:dyDescent="0.25">
      <c r="A25">
        <v>1</v>
      </c>
      <c r="B25" s="42">
        <v>85.659574468085097</v>
      </c>
      <c r="C25" s="42">
        <v>101.70212765957447</v>
      </c>
      <c r="D25" s="42">
        <v>85.021276595744681</v>
      </c>
      <c r="E25" s="42">
        <v>91.148936170212778</v>
      </c>
    </row>
    <row r="26" spans="1:5" x14ac:dyDescent="0.25">
      <c r="A26">
        <v>2</v>
      </c>
      <c r="B26" s="42">
        <v>66.638297872340416</v>
      </c>
      <c r="C26" s="42">
        <v>65.872340425531902</v>
      </c>
      <c r="D26" s="42">
        <v>57.87234042553191</v>
      </c>
      <c r="E26" s="42">
        <v>56.851063829787229</v>
      </c>
    </row>
    <row r="27" spans="1:5" x14ac:dyDescent="0.25">
      <c r="A27">
        <v>4</v>
      </c>
      <c r="B27" s="42">
        <v>40.297872340425499</v>
      </c>
      <c r="C27" s="42">
        <v>39.148936170212799</v>
      </c>
      <c r="D27" s="42">
        <v>32</v>
      </c>
      <c r="E27" s="42">
        <v>21.2340425531915</v>
      </c>
    </row>
    <row r="28" spans="1:5" x14ac:dyDescent="0.25">
      <c r="A28">
        <v>8</v>
      </c>
      <c r="B28" s="42">
        <v>19.148936170212767</v>
      </c>
      <c r="C28" s="42">
        <v>11.744680851063828</v>
      </c>
      <c r="D28" s="42">
        <v>11.702127659574399</v>
      </c>
      <c r="E28" s="42">
        <v>7.744680851063829</v>
      </c>
    </row>
    <row r="30" spans="1:5" x14ac:dyDescent="0.25">
      <c r="B30" s="42" t="s">
        <v>243</v>
      </c>
    </row>
    <row r="31" spans="1:5" x14ac:dyDescent="0.25">
      <c r="B31" s="42">
        <v>0</v>
      </c>
      <c r="C31" s="42">
        <v>12.5</v>
      </c>
      <c r="D31" s="42">
        <v>25</v>
      </c>
      <c r="E31" s="42">
        <v>50</v>
      </c>
    </row>
    <row r="32" spans="1:5" x14ac:dyDescent="0.25">
      <c r="A32">
        <v>0</v>
      </c>
      <c r="B32" s="42">
        <v>100</v>
      </c>
      <c r="C32" s="42">
        <v>95.489361702127667</v>
      </c>
      <c r="D32" s="42">
        <v>93.106382978723417</v>
      </c>
      <c r="E32" s="42">
        <v>103.48936170212799</v>
      </c>
    </row>
    <row r="33" spans="1:5" x14ac:dyDescent="0.25">
      <c r="A33">
        <v>0.5</v>
      </c>
      <c r="B33" s="42">
        <v>95.40425531914893</v>
      </c>
      <c r="C33" s="42">
        <v>117.02127659574468</v>
      </c>
      <c r="D33" s="42">
        <v>121.95744680851064</v>
      </c>
      <c r="E33" s="42">
        <v>109.95744680851062</v>
      </c>
    </row>
    <row r="34" spans="1:5" x14ac:dyDescent="0.25">
      <c r="A34">
        <v>1</v>
      </c>
      <c r="B34" s="42">
        <v>85.659574468085097</v>
      </c>
      <c r="C34" s="42">
        <v>109.19148936170214</v>
      </c>
      <c r="D34" s="42">
        <v>103.06382978723406</v>
      </c>
      <c r="E34" s="42">
        <v>99.489361702127653</v>
      </c>
    </row>
    <row r="35" spans="1:5" x14ac:dyDescent="0.25">
      <c r="A35">
        <v>2</v>
      </c>
      <c r="B35" s="42">
        <v>66.638297872340416</v>
      </c>
      <c r="C35" s="42">
        <v>56.425531914893611</v>
      </c>
      <c r="D35" s="42">
        <v>54.893617021276597</v>
      </c>
      <c r="E35" s="42">
        <v>31.404255319148934</v>
      </c>
    </row>
    <row r="36" spans="1:5" x14ac:dyDescent="0.25">
      <c r="A36">
        <v>4</v>
      </c>
      <c r="B36" s="42">
        <v>40.297872340425499</v>
      </c>
      <c r="C36" s="42">
        <v>31.148936170212764</v>
      </c>
      <c r="D36" s="42">
        <v>24.893617021276601</v>
      </c>
      <c r="E36" s="42">
        <v>16.851063829787233</v>
      </c>
    </row>
    <row r="37" spans="1:5" x14ac:dyDescent="0.25">
      <c r="A37">
        <v>8</v>
      </c>
      <c r="B37" s="42">
        <v>19.148936170212767</v>
      </c>
      <c r="C37" s="42">
        <v>13.829787234042501</v>
      </c>
      <c r="D37" s="42">
        <v>11.3617021276595</v>
      </c>
      <c r="E37" s="42">
        <v>5.1914893617021267</v>
      </c>
    </row>
    <row r="39" spans="1:5" x14ac:dyDescent="0.25">
      <c r="B39" s="42" t="s">
        <v>244</v>
      </c>
    </row>
    <row r="40" spans="1:5" x14ac:dyDescent="0.25">
      <c r="B40" s="42">
        <v>0</v>
      </c>
      <c r="C40" s="42">
        <v>12.5</v>
      </c>
      <c r="D40" s="42">
        <v>25</v>
      </c>
      <c r="E40" s="42">
        <v>50</v>
      </c>
    </row>
    <row r="41" spans="1:5" x14ac:dyDescent="0.25">
      <c r="A41">
        <v>0</v>
      </c>
      <c r="B41" s="42">
        <v>100</v>
      </c>
      <c r="C41" s="42">
        <v>95.914893617021306</v>
      </c>
      <c r="D41" s="42">
        <v>91.957446808510596</v>
      </c>
      <c r="E41" s="42">
        <v>79.829787234042598</v>
      </c>
    </row>
    <row r="42" spans="1:5" x14ac:dyDescent="0.25">
      <c r="A42">
        <v>0.5</v>
      </c>
      <c r="B42" s="42">
        <v>95.40425531914893</v>
      </c>
      <c r="C42" s="42">
        <v>93.446808510638306</v>
      </c>
      <c r="D42" s="42">
        <v>91.531914893617</v>
      </c>
      <c r="E42" s="42">
        <v>70.723404255319139</v>
      </c>
    </row>
    <row r="43" spans="1:5" x14ac:dyDescent="0.25">
      <c r="A43">
        <v>1</v>
      </c>
      <c r="B43" s="42">
        <v>85.659574468085097</v>
      </c>
      <c r="C43" s="42">
        <v>83.255319148936096</v>
      </c>
      <c r="D43" s="42">
        <v>81.191489361702097</v>
      </c>
      <c r="E43" s="42">
        <v>61.191489361702125</v>
      </c>
    </row>
    <row r="44" spans="1:5" x14ac:dyDescent="0.25">
      <c r="A44">
        <v>2</v>
      </c>
      <c r="B44" s="42">
        <v>66.638297872340416</v>
      </c>
      <c r="C44" s="42">
        <v>61.957446808510603</v>
      </c>
      <c r="D44" s="42">
        <v>50.170212765957402</v>
      </c>
      <c r="E44" s="42">
        <v>54.38297872340425</v>
      </c>
    </row>
    <row r="45" spans="1:5" x14ac:dyDescent="0.25">
      <c r="A45">
        <v>4</v>
      </c>
      <c r="B45" s="42">
        <v>40.297872340425499</v>
      </c>
      <c r="C45" s="42">
        <v>32.978723404255298</v>
      </c>
      <c r="D45" s="42">
        <v>30.851063829787201</v>
      </c>
      <c r="E45" s="42">
        <v>37.702127659574501</v>
      </c>
    </row>
    <row r="46" spans="1:5" x14ac:dyDescent="0.25">
      <c r="A46">
        <v>8</v>
      </c>
      <c r="B46" s="42">
        <v>19.148936170212767</v>
      </c>
      <c r="C46" s="42">
        <v>20.595744680850999</v>
      </c>
      <c r="D46" s="42">
        <v>16.851063829787201</v>
      </c>
      <c r="E46" s="42">
        <v>13.0212765957447</v>
      </c>
    </row>
    <row r="48" spans="1:5" x14ac:dyDescent="0.25">
      <c r="B48" s="42" t="s">
        <v>245</v>
      </c>
    </row>
    <row r="49" spans="1:5" x14ac:dyDescent="0.25">
      <c r="B49" s="42">
        <v>0</v>
      </c>
      <c r="C49" s="42">
        <v>12.5</v>
      </c>
      <c r="D49" s="42">
        <v>25</v>
      </c>
      <c r="E49" s="42">
        <v>50</v>
      </c>
    </row>
    <row r="50" spans="1:5" x14ac:dyDescent="0.25">
      <c r="A50">
        <v>0</v>
      </c>
      <c r="B50" s="42">
        <v>100</v>
      </c>
      <c r="C50" s="42">
        <v>122.72340425531915</v>
      </c>
      <c r="D50" s="42">
        <v>82.38297872340425</v>
      </c>
      <c r="E50" s="42">
        <v>101.87234042553193</v>
      </c>
    </row>
    <row r="51" spans="1:5" x14ac:dyDescent="0.25">
      <c r="A51">
        <v>0.5</v>
      </c>
      <c r="B51" s="42">
        <v>95.40425531914893</v>
      </c>
      <c r="C51" s="42">
        <v>93.021276595744666</v>
      </c>
      <c r="D51" s="42">
        <v>105.61702127659575</v>
      </c>
      <c r="E51" s="42">
        <v>84.425531914893597</v>
      </c>
    </row>
    <row r="52" spans="1:5" x14ac:dyDescent="0.25">
      <c r="A52">
        <v>1</v>
      </c>
      <c r="B52" s="42">
        <v>85.659574468085097</v>
      </c>
      <c r="C52" s="42">
        <v>94.042553191489347</v>
      </c>
      <c r="D52" s="42">
        <v>79.319148936170208</v>
      </c>
      <c r="E52" s="42">
        <v>75.14893617021275</v>
      </c>
    </row>
    <row r="53" spans="1:5" x14ac:dyDescent="0.25">
      <c r="A53">
        <v>2</v>
      </c>
      <c r="B53" s="42">
        <v>66.638297872340416</v>
      </c>
      <c r="C53" s="42">
        <v>51.914893617021271</v>
      </c>
      <c r="D53" s="42">
        <v>52.510638297872298</v>
      </c>
      <c r="E53" s="42">
        <v>41.191489361702097</v>
      </c>
    </row>
    <row r="54" spans="1:5" x14ac:dyDescent="0.25">
      <c r="A54">
        <v>4</v>
      </c>
      <c r="B54" s="42">
        <v>40.297872340425499</v>
      </c>
      <c r="C54" s="42">
        <v>33.957446808510603</v>
      </c>
      <c r="D54" s="42">
        <v>36.468085106382901</v>
      </c>
      <c r="E54" s="42">
        <v>26.978723404255302</v>
      </c>
    </row>
    <row r="55" spans="1:5" x14ac:dyDescent="0.25">
      <c r="A55">
        <v>8</v>
      </c>
      <c r="B55" s="42">
        <v>19.148936170212767</v>
      </c>
      <c r="C55" s="42">
        <v>11.7872340425531</v>
      </c>
      <c r="D55" s="42">
        <v>10.1702127659574</v>
      </c>
      <c r="E55" s="42">
        <v>8.4255319148936092</v>
      </c>
    </row>
    <row r="57" spans="1:5" x14ac:dyDescent="0.25">
      <c r="B57" s="42" t="s">
        <v>246</v>
      </c>
    </row>
    <row r="58" spans="1:5" x14ac:dyDescent="0.25">
      <c r="B58" s="42">
        <v>0</v>
      </c>
      <c r="C58" s="42">
        <v>12.5</v>
      </c>
      <c r="D58" s="42">
        <v>25</v>
      </c>
      <c r="E58" s="42">
        <v>50</v>
      </c>
    </row>
    <row r="59" spans="1:5" x14ac:dyDescent="0.25">
      <c r="A59">
        <v>0</v>
      </c>
      <c r="B59" s="42">
        <v>100</v>
      </c>
      <c r="C59" s="42">
        <v>100</v>
      </c>
      <c r="D59" s="42">
        <v>95.489361702127667</v>
      </c>
      <c r="E59" s="42">
        <v>101.53191489361701</v>
      </c>
    </row>
    <row r="60" spans="1:5" x14ac:dyDescent="0.25">
      <c r="A60">
        <v>0.5</v>
      </c>
      <c r="B60" s="42">
        <v>95.40425531914893</v>
      </c>
      <c r="C60" s="42">
        <v>95.40425531914893</v>
      </c>
      <c r="D60" s="42">
        <v>91.659574468085111</v>
      </c>
      <c r="E60" s="42">
        <v>102.80851063829786</v>
      </c>
    </row>
    <row r="61" spans="1:5" x14ac:dyDescent="0.25">
      <c r="A61">
        <v>1</v>
      </c>
      <c r="B61" s="42">
        <v>85.659574468085097</v>
      </c>
      <c r="C61" s="42">
        <v>95.659574468085111</v>
      </c>
      <c r="D61" s="42">
        <v>79.914893617021264</v>
      </c>
      <c r="E61" s="42">
        <v>80.936170212765944</v>
      </c>
    </row>
    <row r="62" spans="1:5" x14ac:dyDescent="0.25">
      <c r="A62">
        <v>2</v>
      </c>
      <c r="B62" s="42">
        <v>66.638297872340416</v>
      </c>
      <c r="C62" s="42">
        <v>66.638297872340416</v>
      </c>
      <c r="D62" s="42">
        <v>50.638297872340424</v>
      </c>
      <c r="E62" s="42">
        <v>50.127659574468076</v>
      </c>
    </row>
    <row r="63" spans="1:5" x14ac:dyDescent="0.25">
      <c r="A63">
        <v>4</v>
      </c>
      <c r="B63" s="42">
        <v>40.297872340425499</v>
      </c>
      <c r="C63" s="42">
        <v>50.297872340425528</v>
      </c>
      <c r="D63" s="42">
        <v>34.340425531914903</v>
      </c>
      <c r="E63" s="42">
        <v>34.553191489361694</v>
      </c>
    </row>
    <row r="64" spans="1:5" x14ac:dyDescent="0.25">
      <c r="A64">
        <v>8</v>
      </c>
      <c r="B64" s="42">
        <v>19.148936170212767</v>
      </c>
      <c r="C64" s="42">
        <v>19.148936170212767</v>
      </c>
      <c r="D64" s="42">
        <v>10.9361702127659</v>
      </c>
      <c r="E64" s="42">
        <v>6.8510638297872299</v>
      </c>
    </row>
    <row r="66" spans="1:5" x14ac:dyDescent="0.25">
      <c r="B66" s="42" t="s">
        <v>247</v>
      </c>
    </row>
    <row r="67" spans="1:5" x14ac:dyDescent="0.25">
      <c r="B67" s="42">
        <v>0</v>
      </c>
      <c r="C67" s="42">
        <v>12.5</v>
      </c>
      <c r="D67" s="42">
        <v>25</v>
      </c>
      <c r="E67" s="42">
        <v>50</v>
      </c>
    </row>
    <row r="68" spans="1:5" x14ac:dyDescent="0.25">
      <c r="A68">
        <v>0</v>
      </c>
      <c r="B68" s="42">
        <v>100</v>
      </c>
      <c r="C68" s="42">
        <v>102.21276595744682</v>
      </c>
      <c r="D68" s="42">
        <v>114.46808510638297</v>
      </c>
      <c r="E68" s="42">
        <v>118.29787234042554</v>
      </c>
    </row>
    <row r="69" spans="1:5" x14ac:dyDescent="0.25">
      <c r="A69">
        <v>0.5</v>
      </c>
      <c r="B69" s="42">
        <v>95.40425531914893</v>
      </c>
      <c r="C69" s="42">
        <v>128.76595744680853</v>
      </c>
      <c r="D69" s="42">
        <v>123.40425531914893</v>
      </c>
      <c r="E69" s="42">
        <v>109.95744680851062</v>
      </c>
    </row>
    <row r="70" spans="1:5" x14ac:dyDescent="0.25">
      <c r="A70">
        <v>1</v>
      </c>
      <c r="B70" s="42">
        <v>85.659574468085097</v>
      </c>
      <c r="C70" s="42">
        <v>90.042553191489361</v>
      </c>
      <c r="D70" s="42">
        <v>111.14893617021278</v>
      </c>
      <c r="E70" s="42">
        <v>92.340425531914889</v>
      </c>
    </row>
    <row r="71" spans="1:5" x14ac:dyDescent="0.25">
      <c r="A71">
        <v>2</v>
      </c>
      <c r="B71" s="42">
        <v>66.638297872340416</v>
      </c>
      <c r="C71" s="42">
        <v>66.127659574467998</v>
      </c>
      <c r="D71" s="42">
        <v>56.510638297872326</v>
      </c>
      <c r="E71" s="42">
        <v>52.851063829787236</v>
      </c>
    </row>
    <row r="72" spans="1:5" x14ac:dyDescent="0.25">
      <c r="A72">
        <v>4</v>
      </c>
      <c r="B72" s="42">
        <v>40.297872340425499</v>
      </c>
      <c r="C72" s="42">
        <v>41.702127659574465</v>
      </c>
      <c r="D72" s="42">
        <v>45.361702127659598</v>
      </c>
      <c r="E72" s="42">
        <v>35.489361702127653</v>
      </c>
    </row>
    <row r="73" spans="1:5" x14ac:dyDescent="0.25">
      <c r="A73">
        <v>8</v>
      </c>
      <c r="B73" s="42">
        <v>19.148936170212767</v>
      </c>
      <c r="C73" s="42">
        <v>17.6170212765957</v>
      </c>
      <c r="D73" s="42">
        <v>13.234042553191401</v>
      </c>
      <c r="E73" s="42">
        <v>15.06382978723404</v>
      </c>
    </row>
    <row r="75" spans="1:5" x14ac:dyDescent="0.25">
      <c r="B75" s="42" t="s">
        <v>248</v>
      </c>
    </row>
    <row r="76" spans="1:5" x14ac:dyDescent="0.25">
      <c r="B76" s="42">
        <v>0</v>
      </c>
      <c r="C76" s="42">
        <v>12.5</v>
      </c>
      <c r="D76" s="42">
        <v>25</v>
      </c>
      <c r="E76" s="42">
        <v>50</v>
      </c>
    </row>
    <row r="77" spans="1:5" x14ac:dyDescent="0.25">
      <c r="A77">
        <v>0</v>
      </c>
      <c r="B77" s="42">
        <v>100</v>
      </c>
      <c r="C77" s="42">
        <v>113.95744680851064</v>
      </c>
      <c r="D77" s="42">
        <v>109.87234042553193</v>
      </c>
      <c r="E77" s="42">
        <v>111.14893617021278</v>
      </c>
    </row>
    <row r="78" spans="1:5" x14ac:dyDescent="0.25">
      <c r="A78">
        <v>0.5</v>
      </c>
      <c r="B78" s="42">
        <v>95.40425531914893</v>
      </c>
      <c r="C78" s="42">
        <v>102.29787234042553</v>
      </c>
      <c r="D78" s="42">
        <v>102.04255319148936</v>
      </c>
      <c r="E78" s="42">
        <v>104.17021276595744</v>
      </c>
    </row>
    <row r="79" spans="1:5" x14ac:dyDescent="0.25">
      <c r="A79">
        <v>1</v>
      </c>
      <c r="B79" s="42">
        <v>85.659574468085097</v>
      </c>
      <c r="C79" s="42">
        <v>107.91489361702126</v>
      </c>
      <c r="D79" s="42">
        <v>89.191489361702125</v>
      </c>
      <c r="E79" s="42">
        <v>89.702127659574472</v>
      </c>
    </row>
    <row r="80" spans="1:5" x14ac:dyDescent="0.25">
      <c r="A80">
        <v>2</v>
      </c>
      <c r="B80" s="42">
        <v>66.638297872340416</v>
      </c>
      <c r="C80" s="42">
        <v>60.893617021277002</v>
      </c>
      <c r="D80" s="42">
        <v>41.87234042553191</v>
      </c>
      <c r="E80" s="42">
        <v>41.191489361702125</v>
      </c>
    </row>
    <row r="81" spans="1:5" x14ac:dyDescent="0.25">
      <c r="A81">
        <v>4</v>
      </c>
      <c r="B81" s="42">
        <v>40.297872340425499</v>
      </c>
      <c r="C81" s="42">
        <v>27.14893617021276</v>
      </c>
      <c r="D81" s="42">
        <v>18.978723404255319</v>
      </c>
      <c r="E81" s="42">
        <v>35.319148936170201</v>
      </c>
    </row>
    <row r="82" spans="1:5" x14ac:dyDescent="0.25">
      <c r="A82">
        <v>8</v>
      </c>
      <c r="B82" s="42">
        <v>19.148936170212767</v>
      </c>
      <c r="C82" s="42">
        <v>14.255319148936101</v>
      </c>
      <c r="D82" s="42">
        <v>12.042553191489301</v>
      </c>
      <c r="E82" s="42">
        <v>6.0425531914892998</v>
      </c>
    </row>
    <row r="84" spans="1:5" x14ac:dyDescent="0.25">
      <c r="B84" s="42" t="s">
        <v>249</v>
      </c>
    </row>
    <row r="85" spans="1:5" x14ac:dyDescent="0.25">
      <c r="B85" s="42">
        <v>0</v>
      </c>
      <c r="C85" s="42">
        <v>12.5</v>
      </c>
      <c r="D85" s="42">
        <v>25</v>
      </c>
      <c r="E85" s="42">
        <v>50</v>
      </c>
    </row>
    <row r="86" spans="1:5" x14ac:dyDescent="0.25">
      <c r="A86">
        <v>0</v>
      </c>
      <c r="B86" s="42">
        <v>100</v>
      </c>
      <c r="C86" s="42">
        <v>118.80851063829788</v>
      </c>
      <c r="D86" s="42">
        <v>108.51063829787235</v>
      </c>
      <c r="E86" s="42">
        <v>116.85106382978722</v>
      </c>
    </row>
    <row r="87" spans="1:5" x14ac:dyDescent="0.25">
      <c r="A87">
        <v>0.5</v>
      </c>
      <c r="B87" s="42">
        <v>95.40425531914893</v>
      </c>
      <c r="C87" s="42">
        <v>118.89361702127658</v>
      </c>
      <c r="D87" s="42">
        <v>116.76595744680851</v>
      </c>
      <c r="E87" s="42">
        <v>110.29787234042554</v>
      </c>
    </row>
    <row r="88" spans="1:5" x14ac:dyDescent="0.25">
      <c r="A88">
        <v>1</v>
      </c>
      <c r="B88" s="42">
        <v>85.659574468085097</v>
      </c>
      <c r="C88" s="42">
        <v>101.36170212765958</v>
      </c>
      <c r="D88" s="42">
        <v>108.25531914893615</v>
      </c>
      <c r="E88" s="42">
        <v>95.234042553191486</v>
      </c>
    </row>
    <row r="89" spans="1:5" x14ac:dyDescent="0.25">
      <c r="A89">
        <v>2</v>
      </c>
      <c r="B89" s="42">
        <v>66.638297872340416</v>
      </c>
      <c r="C89" s="42">
        <v>104.42553191489361</v>
      </c>
      <c r="D89" s="42">
        <v>95.489361702127667</v>
      </c>
      <c r="E89" s="42">
        <v>90.893617021276597</v>
      </c>
    </row>
    <row r="90" spans="1:5" x14ac:dyDescent="0.25">
      <c r="A90">
        <v>4</v>
      </c>
      <c r="B90" s="42">
        <v>40.297872340425499</v>
      </c>
      <c r="C90" s="42">
        <v>94.38297872340425</v>
      </c>
      <c r="D90" s="42">
        <v>57.361702127659562</v>
      </c>
      <c r="E90" s="42">
        <v>44.936170212765944</v>
      </c>
    </row>
    <row r="91" spans="1:5" x14ac:dyDescent="0.25">
      <c r="A91">
        <v>8</v>
      </c>
      <c r="B91" s="42">
        <v>19.148936170212767</v>
      </c>
      <c r="C91" s="42">
        <v>12.7234042553191</v>
      </c>
      <c r="D91" s="42">
        <v>11.531914893617</v>
      </c>
      <c r="E91" s="42">
        <v>12.042553191489301</v>
      </c>
    </row>
    <row r="93" spans="1:5" x14ac:dyDescent="0.25">
      <c r="B93" s="42" t="s">
        <v>250</v>
      </c>
    </row>
    <row r="94" spans="1:5" x14ac:dyDescent="0.25">
      <c r="B94" s="42">
        <v>0</v>
      </c>
      <c r="C94" s="42">
        <v>12.5</v>
      </c>
      <c r="D94" s="42">
        <v>25</v>
      </c>
      <c r="E94" s="42">
        <v>50</v>
      </c>
    </row>
    <row r="95" spans="1:5" x14ac:dyDescent="0.25">
      <c r="A95">
        <v>0</v>
      </c>
      <c r="B95" s="42">
        <v>100</v>
      </c>
      <c r="C95" s="42">
        <v>129.78723404255319</v>
      </c>
      <c r="D95" s="42">
        <v>114.38297872340426</v>
      </c>
      <c r="E95" s="42">
        <v>114.63829787234042</v>
      </c>
    </row>
    <row r="96" spans="1:5" x14ac:dyDescent="0.25">
      <c r="A96">
        <v>0.5</v>
      </c>
      <c r="B96" s="42">
        <v>95.40425531914893</v>
      </c>
      <c r="C96" s="42">
        <v>110.72340425531917</v>
      </c>
      <c r="D96" s="42">
        <v>105.36170212765956</v>
      </c>
      <c r="E96" s="42">
        <v>99.425531914893597</v>
      </c>
    </row>
    <row r="97" spans="1:5" x14ac:dyDescent="0.25">
      <c r="A97">
        <v>1</v>
      </c>
      <c r="B97" s="42">
        <v>85.659574468085097</v>
      </c>
      <c r="C97" s="42">
        <v>109.27659574468085</v>
      </c>
      <c r="D97" s="42">
        <v>108.51063829787235</v>
      </c>
      <c r="E97" s="42">
        <v>105.19148936170212</v>
      </c>
    </row>
    <row r="98" spans="1:5" x14ac:dyDescent="0.25">
      <c r="A98">
        <v>2</v>
      </c>
      <c r="B98" s="42">
        <v>66.638297872340416</v>
      </c>
      <c r="C98" s="42">
        <v>81.191489361702125</v>
      </c>
      <c r="D98" s="42">
        <v>84.170212765957444</v>
      </c>
      <c r="E98" s="42">
        <v>80.085106382978722</v>
      </c>
    </row>
    <row r="99" spans="1:5" x14ac:dyDescent="0.25">
      <c r="A99">
        <v>4</v>
      </c>
      <c r="B99" s="42">
        <v>40.297872340425499</v>
      </c>
      <c r="C99" s="42">
        <v>77.106382978723403</v>
      </c>
      <c r="D99" s="42">
        <v>63.829787234042549</v>
      </c>
      <c r="E99" s="42">
        <v>64.425531914893625</v>
      </c>
    </row>
    <row r="100" spans="1:5" x14ac:dyDescent="0.25">
      <c r="A100">
        <v>8</v>
      </c>
      <c r="B100" s="42">
        <v>19.148936170212767</v>
      </c>
      <c r="C100" s="42">
        <v>9.1063829787234063</v>
      </c>
      <c r="D100" s="42">
        <v>14.9361702127659</v>
      </c>
      <c r="E100" s="42">
        <v>9.2127659574468108</v>
      </c>
    </row>
    <row r="102" spans="1:5" x14ac:dyDescent="0.25">
      <c r="B102" s="42" t="s">
        <v>251</v>
      </c>
    </row>
    <row r="103" spans="1:5" x14ac:dyDescent="0.25">
      <c r="B103" s="42">
        <v>0</v>
      </c>
      <c r="C103" s="42">
        <v>5</v>
      </c>
      <c r="D103" s="42">
        <v>10</v>
      </c>
      <c r="E103" s="42">
        <v>20</v>
      </c>
    </row>
    <row r="104" spans="1:5" x14ac:dyDescent="0.25">
      <c r="A104">
        <v>0</v>
      </c>
      <c r="B104" s="42">
        <v>100</v>
      </c>
      <c r="C104" s="42">
        <v>102.80851063829786</v>
      </c>
      <c r="D104" s="42">
        <v>112.85106382978725</v>
      </c>
      <c r="E104" s="42">
        <v>127.91489361702129</v>
      </c>
    </row>
    <row r="105" spans="1:5" x14ac:dyDescent="0.25">
      <c r="A105">
        <v>0.5</v>
      </c>
      <c r="B105" s="42">
        <v>95.40425531914893</v>
      </c>
      <c r="C105" s="42">
        <v>100.42553191489363</v>
      </c>
      <c r="D105" s="42">
        <v>109.95744680851062</v>
      </c>
      <c r="E105" s="42">
        <v>117.27659574468086</v>
      </c>
    </row>
    <row r="106" spans="1:5" x14ac:dyDescent="0.25">
      <c r="A106">
        <v>1</v>
      </c>
      <c r="B106" s="42">
        <v>85.659574468085097</v>
      </c>
      <c r="C106" s="42">
        <v>98.553191489361708</v>
      </c>
      <c r="D106" s="42">
        <v>92.340425531914903</v>
      </c>
      <c r="E106" s="42">
        <v>112.85106382978725</v>
      </c>
    </row>
    <row r="107" spans="1:5" x14ac:dyDescent="0.25">
      <c r="A107">
        <v>2</v>
      </c>
      <c r="B107" s="42">
        <v>66.638297872340416</v>
      </c>
      <c r="C107" s="42">
        <v>70.38297872340425</v>
      </c>
      <c r="D107" s="42">
        <v>67.531914893617</v>
      </c>
      <c r="E107" s="42">
        <v>52</v>
      </c>
    </row>
    <row r="108" spans="1:5" x14ac:dyDescent="0.25">
      <c r="A108">
        <v>4</v>
      </c>
      <c r="B108" s="42">
        <v>40.297872340425499</v>
      </c>
      <c r="C108" s="42">
        <v>26.297872340425528</v>
      </c>
      <c r="D108" s="42">
        <v>32.595744680851098</v>
      </c>
      <c r="E108" s="42">
        <v>50.127659574468076</v>
      </c>
    </row>
    <row r="109" spans="1:5" x14ac:dyDescent="0.25">
      <c r="A109">
        <v>8</v>
      </c>
      <c r="B109" s="42">
        <v>19.148936170212767</v>
      </c>
      <c r="C109" s="42">
        <v>20.170212765957402</v>
      </c>
      <c r="D109" s="42">
        <v>21.702127659574401</v>
      </c>
      <c r="E109" s="42">
        <v>16.8085106382978</v>
      </c>
    </row>
    <row r="111" spans="1:5" x14ac:dyDescent="0.25">
      <c r="B111" s="42" t="s">
        <v>252</v>
      </c>
    </row>
    <row r="112" spans="1:5" x14ac:dyDescent="0.25">
      <c r="B112" s="42">
        <v>0</v>
      </c>
      <c r="C112" s="42">
        <v>5</v>
      </c>
      <c r="D112" s="42">
        <v>10</v>
      </c>
      <c r="E112" s="42">
        <v>20</v>
      </c>
    </row>
    <row r="113" spans="1:5" x14ac:dyDescent="0.25">
      <c r="A113">
        <v>0</v>
      </c>
      <c r="B113" s="42">
        <v>100</v>
      </c>
      <c r="C113" s="42">
        <v>102.46808510638299</v>
      </c>
      <c r="D113" s="42">
        <v>109.10638297872339</v>
      </c>
      <c r="E113" s="42">
        <v>105.95744680851065</v>
      </c>
    </row>
    <row r="114" spans="1:5" x14ac:dyDescent="0.25">
      <c r="A114">
        <v>0.5</v>
      </c>
      <c r="B114" s="42">
        <v>95.40425531914893</v>
      </c>
      <c r="C114" s="42">
        <v>92.425531914893625</v>
      </c>
      <c r="D114" s="42">
        <v>96.595744680851055</v>
      </c>
      <c r="E114" s="42">
        <v>97.617021276595736</v>
      </c>
    </row>
    <row r="115" spans="1:5" x14ac:dyDescent="0.25">
      <c r="A115">
        <v>1</v>
      </c>
      <c r="B115" s="42">
        <v>85.659574468085097</v>
      </c>
      <c r="C115" s="42">
        <v>89.021276595744681</v>
      </c>
      <c r="D115" s="42">
        <v>102.80851063829786</v>
      </c>
      <c r="E115" s="42">
        <v>75.14893617021275</v>
      </c>
    </row>
    <row r="116" spans="1:5" x14ac:dyDescent="0.25">
      <c r="A116">
        <v>2</v>
      </c>
      <c r="B116" s="42">
        <v>66.638297872340416</v>
      </c>
      <c r="C116" s="42">
        <v>73.361702127659996</v>
      </c>
      <c r="D116" s="42">
        <v>69.617021276595807</v>
      </c>
      <c r="E116" s="42">
        <v>52.170212765957402</v>
      </c>
    </row>
    <row r="117" spans="1:5" x14ac:dyDescent="0.25">
      <c r="A117">
        <v>4</v>
      </c>
      <c r="B117" s="42">
        <v>40.297872340425499</v>
      </c>
      <c r="C117" s="42">
        <v>30.893617021276601</v>
      </c>
      <c r="D117" s="42">
        <v>31.829787234042598</v>
      </c>
      <c r="E117" s="42">
        <v>22.553191489361701</v>
      </c>
    </row>
    <row r="118" spans="1:5" x14ac:dyDescent="0.25">
      <c r="A118">
        <v>8</v>
      </c>
      <c r="B118" s="42">
        <v>19.148936170212767</v>
      </c>
      <c r="C118" s="42">
        <v>11.999999999999998</v>
      </c>
      <c r="D118" s="42">
        <v>12.5531914893617</v>
      </c>
      <c r="E118" s="42">
        <v>11.787234042552999</v>
      </c>
    </row>
    <row r="120" spans="1:5" x14ac:dyDescent="0.25">
      <c r="B120" s="42" t="s">
        <v>253</v>
      </c>
    </row>
    <row r="121" spans="1:5" x14ac:dyDescent="0.25">
      <c r="B121" s="42">
        <v>0</v>
      </c>
      <c r="C121" s="42">
        <v>12.5</v>
      </c>
      <c r="D121" s="42">
        <v>25</v>
      </c>
      <c r="E121" s="42">
        <v>50</v>
      </c>
    </row>
    <row r="122" spans="1:5" x14ac:dyDescent="0.25">
      <c r="A122">
        <v>0</v>
      </c>
      <c r="B122" s="42">
        <v>100</v>
      </c>
      <c r="C122" s="42">
        <v>93.106382978723005</v>
      </c>
      <c r="D122" s="42">
        <v>95.255319148935996</v>
      </c>
      <c r="E122" s="42">
        <v>93.468085106383</v>
      </c>
    </row>
    <row r="123" spans="1:5" x14ac:dyDescent="0.25">
      <c r="A123">
        <v>0.5</v>
      </c>
      <c r="B123" s="42">
        <v>95.40425531914893</v>
      </c>
      <c r="C123" s="42">
        <v>89.595744680851098</v>
      </c>
      <c r="D123" s="42">
        <v>88.212765957447004</v>
      </c>
      <c r="E123" s="42">
        <v>83.297872340425997</v>
      </c>
    </row>
    <row r="124" spans="1:5" x14ac:dyDescent="0.25">
      <c r="A124">
        <v>1</v>
      </c>
      <c r="B124" s="42">
        <v>85.659574468085097</v>
      </c>
      <c r="C124" s="42">
        <v>75.808510638298003</v>
      </c>
      <c r="D124" s="42">
        <v>85.148936170212806</v>
      </c>
      <c r="E124" s="42">
        <v>72.595744680851098</v>
      </c>
    </row>
    <row r="125" spans="1:5" x14ac:dyDescent="0.25">
      <c r="A125">
        <v>2</v>
      </c>
      <c r="B125" s="42">
        <v>66.638297872340416</v>
      </c>
      <c r="C125" s="42">
        <v>61.6170212765958</v>
      </c>
      <c r="D125" s="42">
        <v>51.361702127659598</v>
      </c>
      <c r="E125" s="42">
        <v>46.170212765957402</v>
      </c>
    </row>
    <row r="126" spans="1:5" x14ac:dyDescent="0.25">
      <c r="A126">
        <v>4</v>
      </c>
      <c r="B126" s="42">
        <v>40.297872340425499</v>
      </c>
      <c r="C126" s="42">
        <v>46.829787234042598</v>
      </c>
      <c r="D126" s="42">
        <v>27.127659574468101</v>
      </c>
      <c r="E126" s="42">
        <v>35.446808510638299</v>
      </c>
    </row>
    <row r="127" spans="1:5" x14ac:dyDescent="0.25">
      <c r="A127">
        <v>8</v>
      </c>
      <c r="B127" s="42">
        <v>19.148936170212767</v>
      </c>
      <c r="C127" s="42">
        <v>21.553191489361701</v>
      </c>
      <c r="D127" s="42">
        <v>18.042553191489301</v>
      </c>
      <c r="E127" s="42">
        <v>22.872340425531899</v>
      </c>
    </row>
    <row r="130" spans="1:5" x14ac:dyDescent="0.25">
      <c r="B130" s="42" t="s">
        <v>254</v>
      </c>
    </row>
    <row r="131" spans="1:5" x14ac:dyDescent="0.25">
      <c r="B131" s="42">
        <v>0</v>
      </c>
      <c r="C131" s="42">
        <v>12.5</v>
      </c>
      <c r="D131" s="42">
        <v>25</v>
      </c>
      <c r="E131" s="42">
        <v>50</v>
      </c>
    </row>
    <row r="132" spans="1:5" x14ac:dyDescent="0.25">
      <c r="A132">
        <v>0</v>
      </c>
      <c r="B132" s="42">
        <v>100</v>
      </c>
      <c r="C132" s="42">
        <v>88.936170212765958</v>
      </c>
      <c r="D132" s="42">
        <v>85.446808510638292</v>
      </c>
      <c r="E132" s="42">
        <v>83.319148936170208</v>
      </c>
    </row>
    <row r="133" spans="1:5" x14ac:dyDescent="0.25">
      <c r="A133">
        <v>0.5</v>
      </c>
      <c r="B133" s="42">
        <v>95.40425531914893</v>
      </c>
      <c r="C133" s="42">
        <v>84.170212765957444</v>
      </c>
      <c r="D133" s="42">
        <v>78.723404255319139</v>
      </c>
      <c r="E133" s="42">
        <v>73.702127659574472</v>
      </c>
    </row>
    <row r="134" spans="1:5" x14ac:dyDescent="0.25">
      <c r="A134">
        <v>1</v>
      </c>
      <c r="B134" s="42">
        <v>85.659574468085097</v>
      </c>
      <c r="C134" s="42">
        <v>85.106382978723389</v>
      </c>
      <c r="D134" s="42">
        <v>75.14893617021275</v>
      </c>
      <c r="E134" s="42">
        <v>72.340425531914889</v>
      </c>
    </row>
    <row r="135" spans="1:5" x14ac:dyDescent="0.25">
      <c r="A135">
        <v>2</v>
      </c>
      <c r="B135" s="42">
        <v>66.638297872340416</v>
      </c>
      <c r="C135" s="42">
        <v>71.489361702127653</v>
      </c>
      <c r="D135" s="42">
        <v>61.063829787233999</v>
      </c>
      <c r="E135" s="42">
        <v>32.936170212765958</v>
      </c>
    </row>
    <row r="136" spans="1:5" x14ac:dyDescent="0.25">
      <c r="A136">
        <v>4</v>
      </c>
      <c r="B136" s="42">
        <v>40.297872340425499</v>
      </c>
      <c r="C136" s="42">
        <v>56.425531914893611</v>
      </c>
      <c r="D136" s="42">
        <v>37.106382978723396</v>
      </c>
      <c r="E136" s="42">
        <v>25.787234042553187</v>
      </c>
    </row>
    <row r="137" spans="1:5" x14ac:dyDescent="0.25">
      <c r="A137">
        <v>8</v>
      </c>
      <c r="B137" s="42">
        <v>19.148936170212767</v>
      </c>
      <c r="C137" s="42">
        <v>18.212765957446798</v>
      </c>
      <c r="D137" s="42">
        <v>38.042553191489361</v>
      </c>
      <c r="E137" s="42">
        <v>11.999999999999998</v>
      </c>
    </row>
  </sheetData>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7"/>
  <sheetViews>
    <sheetView tabSelected="1" workbookViewId="0">
      <selection activeCell="J10" sqref="J10"/>
    </sheetView>
  </sheetViews>
  <sheetFormatPr defaultRowHeight="14.4" x14ac:dyDescent="0.25"/>
  <cols>
    <col min="1" max="1" width="15.109375" customWidth="1"/>
    <col min="2" max="5" width="8.88671875" style="42"/>
  </cols>
  <sheetData>
    <row r="1" spans="1:10" x14ac:dyDescent="0.25">
      <c r="A1" s="127" t="s">
        <v>255</v>
      </c>
      <c r="B1" s="128"/>
      <c r="C1" s="128"/>
      <c r="D1" s="128"/>
      <c r="E1" s="128"/>
      <c r="F1" s="129"/>
      <c r="G1" s="129"/>
      <c r="H1" s="129"/>
      <c r="I1" s="129"/>
      <c r="J1" s="129"/>
    </row>
    <row r="3" spans="1:10" x14ac:dyDescent="0.25">
      <c r="B3" s="42" t="s">
        <v>240</v>
      </c>
    </row>
    <row r="4" spans="1:10" x14ac:dyDescent="0.25">
      <c r="A4" t="s">
        <v>11</v>
      </c>
      <c r="B4" s="42">
        <v>0</v>
      </c>
      <c r="C4" s="42">
        <v>12.5</v>
      </c>
      <c r="D4" s="42">
        <v>25</v>
      </c>
      <c r="E4" s="42">
        <v>50</v>
      </c>
    </row>
    <row r="5" spans="1:10" x14ac:dyDescent="0.25">
      <c r="A5">
        <v>0</v>
      </c>
      <c r="B5" s="42">
        <v>100.226415094339</v>
      </c>
      <c r="C5" s="42">
        <v>85.283018867924525</v>
      </c>
      <c r="D5" s="42">
        <v>86.981132075471706</v>
      </c>
      <c r="E5" s="42">
        <v>80</v>
      </c>
    </row>
    <row r="6" spans="1:10" x14ac:dyDescent="0.25">
      <c r="A6">
        <v>0.5</v>
      </c>
      <c r="B6" s="42">
        <v>96.716981132075503</v>
      </c>
      <c r="C6" s="42">
        <v>84.433962264150935</v>
      </c>
      <c r="D6" s="42">
        <v>82.169811320754718</v>
      </c>
      <c r="E6" s="42">
        <v>74.622641509433947</v>
      </c>
    </row>
    <row r="7" spans="1:10" x14ac:dyDescent="0.25">
      <c r="A7">
        <v>1</v>
      </c>
      <c r="B7" s="42">
        <v>86.037735849056617</v>
      </c>
      <c r="C7" s="42">
        <v>84.056603773584897</v>
      </c>
      <c r="D7" s="42">
        <v>82.264150943396231</v>
      </c>
      <c r="E7" s="42">
        <v>75.84905660377359</v>
      </c>
    </row>
    <row r="8" spans="1:10" x14ac:dyDescent="0.25">
      <c r="A8">
        <v>2</v>
      </c>
      <c r="B8" s="42">
        <v>59.245283018867909</v>
      </c>
      <c r="C8" s="42">
        <v>61.79245283018868</v>
      </c>
      <c r="D8" s="42">
        <v>63.207547169811306</v>
      </c>
      <c r="E8" s="42">
        <v>47.924528301886795</v>
      </c>
    </row>
    <row r="9" spans="1:10" x14ac:dyDescent="0.25">
      <c r="A9">
        <v>4</v>
      </c>
      <c r="B9" s="42">
        <v>19.811320754716977</v>
      </c>
      <c r="C9" s="42">
        <v>19.622641509433958</v>
      </c>
      <c r="D9" s="42">
        <v>14.905660377358487</v>
      </c>
      <c r="E9" s="42">
        <v>11.415094339622641</v>
      </c>
    </row>
    <row r="10" spans="1:10" x14ac:dyDescent="0.25">
      <c r="A10">
        <v>8</v>
      </c>
      <c r="B10" s="42">
        <v>2.641509433962264</v>
      </c>
      <c r="C10" s="42">
        <v>0</v>
      </c>
      <c r="D10" s="42">
        <v>1.8867924528301876</v>
      </c>
      <c r="E10" s="42">
        <v>3.5849056603773564</v>
      </c>
    </row>
    <row r="12" spans="1:10" x14ac:dyDescent="0.25">
      <c r="B12" s="42" t="s">
        <v>241</v>
      </c>
    </row>
    <row r="13" spans="1:10" x14ac:dyDescent="0.25">
      <c r="B13" s="42">
        <v>0</v>
      </c>
      <c r="C13" s="42">
        <v>12.5</v>
      </c>
      <c r="D13" s="42">
        <v>25</v>
      </c>
      <c r="E13" s="42">
        <v>50</v>
      </c>
    </row>
    <row r="14" spans="1:10" x14ac:dyDescent="0.25">
      <c r="A14">
        <v>0</v>
      </c>
      <c r="B14" s="42">
        <v>100.226415094339</v>
      </c>
      <c r="C14" s="42">
        <v>93.962264150943383</v>
      </c>
      <c r="D14" s="42">
        <v>109.0566037735849</v>
      </c>
      <c r="E14" s="42">
        <v>88.773584905660371</v>
      </c>
    </row>
    <row r="15" spans="1:10" x14ac:dyDescent="0.25">
      <c r="A15">
        <v>0.5</v>
      </c>
      <c r="B15" s="42">
        <v>96.716981132075503</v>
      </c>
      <c r="C15" s="42">
        <v>85.471698113207552</v>
      </c>
      <c r="D15" s="42">
        <v>86.132075471698116</v>
      </c>
      <c r="E15" s="42">
        <v>81.698113207547181</v>
      </c>
    </row>
    <row r="16" spans="1:10" x14ac:dyDescent="0.25">
      <c r="A16">
        <v>1</v>
      </c>
      <c r="B16" s="42">
        <v>86.037735849056617</v>
      </c>
      <c r="C16" s="42">
        <v>85.094339622641513</v>
      </c>
      <c r="D16" s="42">
        <v>92.547169811320757</v>
      </c>
      <c r="E16" s="42">
        <v>88.584905660377359</v>
      </c>
    </row>
    <row r="17" spans="1:5" x14ac:dyDescent="0.25">
      <c r="A17">
        <v>2</v>
      </c>
      <c r="B17" s="42">
        <v>59.245283018867909</v>
      </c>
      <c r="C17" s="42">
        <v>67.358490566037702</v>
      </c>
      <c r="D17" s="42">
        <v>77.075471698113191</v>
      </c>
      <c r="E17" s="42">
        <v>76.50943396226414</v>
      </c>
    </row>
    <row r="18" spans="1:5" x14ac:dyDescent="0.25">
      <c r="A18">
        <v>4</v>
      </c>
      <c r="B18" s="42">
        <v>19.811320754716977</v>
      </c>
      <c r="C18" s="42">
        <v>17.547169811320753</v>
      </c>
      <c r="D18" s="42">
        <v>32.075471698113198</v>
      </c>
      <c r="E18" s="42">
        <v>24.528301886792452</v>
      </c>
    </row>
    <row r="19" spans="1:5" x14ac:dyDescent="0.25">
      <c r="A19">
        <v>8</v>
      </c>
      <c r="B19" s="42">
        <v>2.641509433962264</v>
      </c>
      <c r="C19" s="42">
        <v>2.924528301886792</v>
      </c>
      <c r="D19" s="42">
        <v>29.056603773584904</v>
      </c>
      <c r="E19" s="42">
        <v>4.0566037735849036</v>
      </c>
    </row>
    <row r="21" spans="1:5" x14ac:dyDescent="0.25">
      <c r="B21" s="42" t="s">
        <v>242</v>
      </c>
    </row>
    <row r="22" spans="1:5" x14ac:dyDescent="0.25">
      <c r="B22" s="42">
        <v>0</v>
      </c>
      <c r="C22" s="42">
        <v>12.5</v>
      </c>
      <c r="D22" s="42">
        <v>25</v>
      </c>
      <c r="E22" s="42">
        <v>50</v>
      </c>
    </row>
    <row r="23" spans="1:5" x14ac:dyDescent="0.25">
      <c r="A23">
        <v>0</v>
      </c>
      <c r="B23" s="42">
        <v>100.226415094339</v>
      </c>
      <c r="C23" s="42">
        <v>120.09433962264151</v>
      </c>
      <c r="D23" s="42">
        <v>83.7735849056604</v>
      </c>
      <c r="E23" s="42">
        <v>78.396226415094333</v>
      </c>
    </row>
    <row r="24" spans="1:5" x14ac:dyDescent="0.25">
      <c r="A24">
        <v>0.5</v>
      </c>
      <c r="B24" s="42">
        <v>96.716981132075503</v>
      </c>
      <c r="C24" s="42">
        <v>96.132075471698116</v>
      </c>
      <c r="D24" s="42">
        <v>86.981132075471706</v>
      </c>
      <c r="E24" s="42">
        <v>97.075471698113219</v>
      </c>
    </row>
    <row r="25" spans="1:5" x14ac:dyDescent="0.25">
      <c r="A25">
        <v>1</v>
      </c>
      <c r="B25" s="42">
        <v>86.037735849056617</v>
      </c>
      <c r="C25" s="42">
        <v>98.867924528301884</v>
      </c>
      <c r="D25" s="42">
        <v>84.150943396226424</v>
      </c>
      <c r="E25" s="42">
        <v>77.452830188679229</v>
      </c>
    </row>
    <row r="26" spans="1:5" x14ac:dyDescent="0.25">
      <c r="A26">
        <v>2</v>
      </c>
      <c r="B26" s="42">
        <v>59.245283018867909</v>
      </c>
      <c r="C26" s="42">
        <v>55.471698113207502</v>
      </c>
      <c r="D26" s="42">
        <v>54.339622641509401</v>
      </c>
      <c r="E26" s="42">
        <v>44.150943396226403</v>
      </c>
    </row>
    <row r="27" spans="1:5" x14ac:dyDescent="0.25">
      <c r="A27">
        <v>4</v>
      </c>
      <c r="B27" s="42">
        <v>19.811320754716977</v>
      </c>
      <c r="C27" s="42">
        <v>44.905660377358494</v>
      </c>
      <c r="D27" s="42">
        <v>30.377358490566035</v>
      </c>
      <c r="E27" s="42">
        <v>20.094339622641506</v>
      </c>
    </row>
    <row r="28" spans="1:5" x14ac:dyDescent="0.25">
      <c r="A28">
        <v>8</v>
      </c>
      <c r="B28" s="42">
        <v>2.641509433962264</v>
      </c>
      <c r="C28" s="42">
        <v>8.8679245283018826</v>
      </c>
      <c r="D28" s="42">
        <v>5.0943396226415079</v>
      </c>
      <c r="E28" s="42">
        <v>10.188679245283016</v>
      </c>
    </row>
    <row r="30" spans="1:5" x14ac:dyDescent="0.25">
      <c r="B30" s="42" t="s">
        <v>243</v>
      </c>
    </row>
    <row r="31" spans="1:5" x14ac:dyDescent="0.25">
      <c r="B31" s="42">
        <v>0</v>
      </c>
      <c r="C31" s="42">
        <v>12.5</v>
      </c>
      <c r="D31" s="42">
        <v>25</v>
      </c>
      <c r="E31" s="42">
        <v>50</v>
      </c>
    </row>
    <row r="32" spans="1:5" x14ac:dyDescent="0.25">
      <c r="A32">
        <v>0</v>
      </c>
      <c r="B32" s="42">
        <v>100.226415094339</v>
      </c>
      <c r="C32" s="42">
        <v>97.169811320754704</v>
      </c>
      <c r="D32" s="42">
        <v>91.509433962264197</v>
      </c>
      <c r="E32" s="42">
        <v>94.905660377358501</v>
      </c>
    </row>
    <row r="33" spans="1:5" x14ac:dyDescent="0.25">
      <c r="A33">
        <v>0.5</v>
      </c>
      <c r="B33" s="42">
        <v>96.716981132075503</v>
      </c>
      <c r="C33" s="42">
        <v>89.905660377358998</v>
      </c>
      <c r="D33" s="42">
        <v>79.622641509434004</v>
      </c>
      <c r="E33" s="42">
        <v>83.962264150943398</v>
      </c>
    </row>
    <row r="34" spans="1:5" x14ac:dyDescent="0.25">
      <c r="A34">
        <v>1</v>
      </c>
      <c r="B34" s="42">
        <v>86.037735849056617</v>
      </c>
      <c r="C34" s="42">
        <v>84.339622641509436</v>
      </c>
      <c r="D34" s="42">
        <v>83.396226415094347</v>
      </c>
      <c r="E34" s="42">
        <v>72.264150943396203</v>
      </c>
    </row>
    <row r="35" spans="1:5" x14ac:dyDescent="0.25">
      <c r="A35">
        <v>2</v>
      </c>
      <c r="B35" s="42">
        <v>59.245283018867909</v>
      </c>
      <c r="C35" s="42">
        <v>54.811320754716903</v>
      </c>
      <c r="D35" s="42">
        <v>55.566037735849001</v>
      </c>
      <c r="E35" s="42">
        <v>44.528301886792399</v>
      </c>
    </row>
    <row r="36" spans="1:5" x14ac:dyDescent="0.25">
      <c r="A36">
        <v>4</v>
      </c>
      <c r="B36" s="42">
        <v>19.811320754716977</v>
      </c>
      <c r="C36" s="42">
        <v>24.622641509434001</v>
      </c>
      <c r="D36" s="42">
        <v>14.5283018867925</v>
      </c>
      <c r="E36" s="42">
        <v>18.39622641509434</v>
      </c>
    </row>
    <row r="37" spans="1:5" x14ac:dyDescent="0.25">
      <c r="A37">
        <v>8</v>
      </c>
      <c r="B37" s="42">
        <v>2.641509433962264</v>
      </c>
      <c r="C37" s="42">
        <v>1.6037735849056589</v>
      </c>
      <c r="D37" s="42">
        <v>10.566037735849056</v>
      </c>
      <c r="E37" s="42">
        <v>13.20754716981132</v>
      </c>
    </row>
    <row r="39" spans="1:5" x14ac:dyDescent="0.25">
      <c r="B39" s="42" t="s">
        <v>244</v>
      </c>
    </row>
    <row r="40" spans="1:5" x14ac:dyDescent="0.25">
      <c r="B40" s="42">
        <v>0</v>
      </c>
      <c r="C40" s="42">
        <v>12.5</v>
      </c>
      <c r="D40" s="42">
        <v>25</v>
      </c>
      <c r="E40" s="42">
        <v>50</v>
      </c>
    </row>
    <row r="41" spans="1:5" x14ac:dyDescent="0.25">
      <c r="A41">
        <v>0</v>
      </c>
      <c r="B41" s="42">
        <v>100.226415094339</v>
      </c>
      <c r="C41" s="42">
        <v>90.377358490565996</v>
      </c>
      <c r="D41" s="42">
        <v>85.660377358490507</v>
      </c>
      <c r="E41" s="42">
        <v>92.358490566037702</v>
      </c>
    </row>
    <row r="42" spans="1:5" x14ac:dyDescent="0.25">
      <c r="A42">
        <v>0.5</v>
      </c>
      <c r="B42" s="42">
        <v>96.716981132075503</v>
      </c>
      <c r="C42" s="42">
        <v>96.471698113207495</v>
      </c>
      <c r="D42" s="42">
        <v>91.603773584905596</v>
      </c>
      <c r="E42" s="42">
        <v>81.132075471698101</v>
      </c>
    </row>
    <row r="43" spans="1:5" x14ac:dyDescent="0.25">
      <c r="A43">
        <v>1</v>
      </c>
      <c r="B43" s="42">
        <v>86.037735849056617</v>
      </c>
      <c r="C43" s="42">
        <v>91</v>
      </c>
      <c r="D43" s="42">
        <v>90.188679245282998</v>
      </c>
      <c r="E43" s="42">
        <v>71.603773584905596</v>
      </c>
    </row>
    <row r="44" spans="1:5" x14ac:dyDescent="0.25">
      <c r="A44">
        <v>2</v>
      </c>
      <c r="B44" s="42">
        <v>59.245283018867909</v>
      </c>
      <c r="C44" s="42">
        <v>61.320754716981099</v>
      </c>
      <c r="D44" s="42">
        <v>50.6603773584905</v>
      </c>
      <c r="E44" s="42">
        <v>52.075471698113198</v>
      </c>
    </row>
    <row r="45" spans="1:5" x14ac:dyDescent="0.25">
      <c r="A45">
        <v>4</v>
      </c>
      <c r="B45" s="42">
        <v>19.811320754716977</v>
      </c>
      <c r="C45" s="42">
        <v>12.3584905660377</v>
      </c>
      <c r="D45" s="42">
        <v>9.2641509433962295</v>
      </c>
      <c r="E45" s="42">
        <v>8.5471698113207495</v>
      </c>
    </row>
    <row r="46" spans="1:5" x14ac:dyDescent="0.25">
      <c r="A46">
        <v>8</v>
      </c>
      <c r="B46" s="42">
        <v>2.641509433962264</v>
      </c>
      <c r="C46" s="42">
        <v>3.3018867924528275</v>
      </c>
      <c r="D46" s="42">
        <v>11.415094339622641</v>
      </c>
      <c r="E46" s="42">
        <v>9.0566037735849019</v>
      </c>
    </row>
    <row r="48" spans="1:5" x14ac:dyDescent="0.25">
      <c r="B48" s="42" t="s">
        <v>245</v>
      </c>
    </row>
    <row r="49" spans="1:5" x14ac:dyDescent="0.25">
      <c r="B49" s="42">
        <v>0</v>
      </c>
      <c r="C49" s="42">
        <v>12.5</v>
      </c>
      <c r="D49" s="42">
        <v>25</v>
      </c>
      <c r="E49" s="42">
        <v>50</v>
      </c>
    </row>
    <row r="50" spans="1:5" x14ac:dyDescent="0.25">
      <c r="A50">
        <v>0</v>
      </c>
      <c r="B50" s="42">
        <v>100.226415094339</v>
      </c>
      <c r="C50" s="42">
        <v>102.73584905660375</v>
      </c>
      <c r="D50" s="42">
        <v>105.75471698113208</v>
      </c>
      <c r="E50" s="42">
        <v>98.962264150943398</v>
      </c>
    </row>
    <row r="51" spans="1:5" x14ac:dyDescent="0.25">
      <c r="A51">
        <v>0.5</v>
      </c>
      <c r="B51" s="42">
        <v>96.716981132075503</v>
      </c>
      <c r="C51" s="42">
        <v>103.49056603773583</v>
      </c>
      <c r="D51" s="42">
        <v>111.79245283018868</v>
      </c>
      <c r="E51" s="42">
        <v>103.67924528301886</v>
      </c>
    </row>
    <row r="52" spans="1:5" x14ac:dyDescent="0.25">
      <c r="A52">
        <v>1</v>
      </c>
      <c r="B52" s="42">
        <v>86.037735849056617</v>
      </c>
      <c r="C52" s="42">
        <v>105.56603773584905</v>
      </c>
      <c r="D52" s="42">
        <v>112.26415094339622</v>
      </c>
      <c r="E52" s="42">
        <v>91.698113207547166</v>
      </c>
    </row>
    <row r="53" spans="1:5" x14ac:dyDescent="0.25">
      <c r="A53">
        <v>2</v>
      </c>
      <c r="B53" s="42">
        <v>59.245283018867909</v>
      </c>
      <c r="C53" s="42">
        <v>100.84905660377356</v>
      </c>
      <c r="D53" s="42">
        <v>96.415094339622641</v>
      </c>
      <c r="E53" s="42">
        <v>100.84905660377356</v>
      </c>
    </row>
    <row r="54" spans="1:5" x14ac:dyDescent="0.25">
      <c r="A54">
        <v>4</v>
      </c>
      <c r="B54" s="42">
        <v>19.811320754716977</v>
      </c>
      <c r="C54" s="42">
        <v>55.28301886792454</v>
      </c>
      <c r="D54" s="42">
        <v>52.075471698113205</v>
      </c>
      <c r="E54" s="42">
        <v>54.622641509433954</v>
      </c>
    </row>
    <row r="55" spans="1:5" x14ac:dyDescent="0.25">
      <c r="A55">
        <v>8</v>
      </c>
      <c r="B55" s="42">
        <v>2.641509433962264</v>
      </c>
      <c r="C55" s="42">
        <v>31.981132075471695</v>
      </c>
      <c r="D55" s="42">
        <v>25.75471698113207</v>
      </c>
      <c r="E55" s="42">
        <v>48.490566037735846</v>
      </c>
    </row>
    <row r="57" spans="1:5" x14ac:dyDescent="0.25">
      <c r="B57" s="42" t="s">
        <v>246</v>
      </c>
    </row>
    <row r="58" spans="1:5" x14ac:dyDescent="0.25">
      <c r="B58" s="42">
        <v>0</v>
      </c>
      <c r="C58" s="42">
        <v>12.5</v>
      </c>
      <c r="D58" s="42">
        <v>25</v>
      </c>
      <c r="E58" s="42">
        <v>50</v>
      </c>
    </row>
    <row r="59" spans="1:5" x14ac:dyDescent="0.25">
      <c r="A59">
        <v>0</v>
      </c>
      <c r="B59" s="42">
        <v>100.226415094339</v>
      </c>
      <c r="C59" s="42">
        <v>91.226415094339629</v>
      </c>
      <c r="D59" s="42">
        <v>98.962264150943398</v>
      </c>
      <c r="E59" s="42">
        <v>99.528301886792448</v>
      </c>
    </row>
    <row r="60" spans="1:5" x14ac:dyDescent="0.25">
      <c r="A60">
        <v>0.5</v>
      </c>
      <c r="B60" s="42">
        <v>96.716981132075503</v>
      </c>
      <c r="C60" s="42">
        <v>106.79245283018868</v>
      </c>
      <c r="D60" s="42">
        <v>98.396226415094347</v>
      </c>
      <c r="E60" s="42">
        <v>94.056603773584911</v>
      </c>
    </row>
    <row r="61" spans="1:5" x14ac:dyDescent="0.25">
      <c r="A61">
        <v>1</v>
      </c>
      <c r="B61" s="42">
        <v>86.037735849056617</v>
      </c>
      <c r="C61" s="42">
        <v>86.320754716981128</v>
      </c>
      <c r="D61" s="42">
        <v>70.377358490566039</v>
      </c>
      <c r="E61" s="42">
        <v>71.320754716981128</v>
      </c>
    </row>
    <row r="62" spans="1:5" x14ac:dyDescent="0.25">
      <c r="A62">
        <v>2</v>
      </c>
      <c r="B62" s="42">
        <v>59.245283018867909</v>
      </c>
      <c r="C62" s="42">
        <v>64.245283018867923</v>
      </c>
      <c r="D62" s="42">
        <v>71.226415094339615</v>
      </c>
      <c r="E62" s="42">
        <v>59.433962264150928</v>
      </c>
    </row>
    <row r="63" spans="1:5" x14ac:dyDescent="0.25">
      <c r="A63">
        <v>4</v>
      </c>
      <c r="B63" s="42">
        <v>19.811320754716998</v>
      </c>
      <c r="C63" s="42">
        <v>20.377358490565999</v>
      </c>
      <c r="D63" s="42">
        <v>10</v>
      </c>
      <c r="E63" s="42">
        <v>13.396226415094301</v>
      </c>
    </row>
    <row r="64" spans="1:5" x14ac:dyDescent="0.25">
      <c r="A64">
        <v>8</v>
      </c>
      <c r="B64" s="42">
        <v>2.641509433962264</v>
      </c>
      <c r="C64" s="42">
        <v>3.5849056603773599</v>
      </c>
      <c r="D64" s="42">
        <v>4.6226415094339597</v>
      </c>
      <c r="E64" s="42">
        <v>3.8679245283018999</v>
      </c>
    </row>
    <row r="66" spans="1:5" x14ac:dyDescent="0.25">
      <c r="B66" s="42" t="s">
        <v>247</v>
      </c>
    </row>
    <row r="67" spans="1:5" x14ac:dyDescent="0.25">
      <c r="B67" s="42">
        <v>0</v>
      </c>
      <c r="C67" s="42">
        <v>12.5</v>
      </c>
      <c r="D67" s="42">
        <v>25</v>
      </c>
      <c r="E67" s="42">
        <v>50</v>
      </c>
    </row>
    <row r="68" spans="1:5" x14ac:dyDescent="0.25">
      <c r="A68">
        <v>0</v>
      </c>
      <c r="B68" s="42">
        <v>100.226415094339</v>
      </c>
      <c r="C68" s="42">
        <v>84.339622641509436</v>
      </c>
      <c r="D68" s="42">
        <v>87.35849056603773</v>
      </c>
      <c r="E68" s="42">
        <v>94.15094339622641</v>
      </c>
    </row>
    <row r="69" spans="1:5" x14ac:dyDescent="0.25">
      <c r="A69">
        <v>0.5</v>
      </c>
      <c r="B69" s="42">
        <v>96.716981132075503</v>
      </c>
      <c r="C69" s="42">
        <v>91.132075471698101</v>
      </c>
      <c r="D69" s="42">
        <v>139.81132075471697</v>
      </c>
      <c r="E69" s="42">
        <v>113.86792452830188</v>
      </c>
    </row>
    <row r="70" spans="1:5" x14ac:dyDescent="0.25">
      <c r="A70">
        <v>1</v>
      </c>
      <c r="B70" s="42">
        <v>86.037735849056617</v>
      </c>
      <c r="C70" s="42">
        <v>82.35849056603773</v>
      </c>
      <c r="D70" s="42">
        <v>88.962264150943398</v>
      </c>
      <c r="E70" s="42">
        <v>91.886792452830178</v>
      </c>
    </row>
    <row r="71" spans="1:5" x14ac:dyDescent="0.25">
      <c r="A71">
        <v>2</v>
      </c>
      <c r="B71" s="42">
        <v>59.245283018867909</v>
      </c>
      <c r="C71" s="42">
        <v>74.433962264150935</v>
      </c>
      <c r="D71" s="42">
        <v>74.339622641509422</v>
      </c>
      <c r="E71" s="42">
        <v>57.830188679245275</v>
      </c>
    </row>
    <row r="72" spans="1:5" x14ac:dyDescent="0.25">
      <c r="A72">
        <v>4</v>
      </c>
      <c r="B72" s="42">
        <v>19.811320754716977</v>
      </c>
      <c r="C72" s="42">
        <v>23.679245283018865</v>
      </c>
      <c r="D72" s="42">
        <v>32.169811320754697</v>
      </c>
      <c r="E72" s="42">
        <v>25.188679245283019</v>
      </c>
    </row>
    <row r="73" spans="1:5" x14ac:dyDescent="0.25">
      <c r="A73">
        <v>8</v>
      </c>
      <c r="B73" s="42">
        <v>2.641509433962264</v>
      </c>
      <c r="C73" s="42">
        <v>9.4339622641509422</v>
      </c>
      <c r="D73" s="42">
        <v>4.2452830188679229</v>
      </c>
      <c r="E73" s="42">
        <v>27.452830188679201</v>
      </c>
    </row>
    <row r="75" spans="1:5" x14ac:dyDescent="0.25">
      <c r="B75" s="42" t="s">
        <v>248</v>
      </c>
    </row>
    <row r="76" spans="1:5" x14ac:dyDescent="0.25">
      <c r="B76" s="42">
        <v>0</v>
      </c>
      <c r="C76" s="42">
        <v>12.5</v>
      </c>
      <c r="D76" s="42">
        <v>25</v>
      </c>
      <c r="E76" s="42">
        <v>50</v>
      </c>
    </row>
    <row r="77" spans="1:5" x14ac:dyDescent="0.25">
      <c r="A77">
        <v>0</v>
      </c>
      <c r="B77" s="42">
        <v>100.226415094339</v>
      </c>
      <c r="C77" s="42">
        <v>81.79245283018868</v>
      </c>
      <c r="D77" s="42">
        <v>94.71698113207546</v>
      </c>
      <c r="E77" s="42">
        <v>87.35849056603773</v>
      </c>
    </row>
    <row r="78" spans="1:5" x14ac:dyDescent="0.25">
      <c r="A78">
        <v>0.5</v>
      </c>
      <c r="B78" s="42">
        <v>96.716981132075503</v>
      </c>
      <c r="C78" s="42">
        <v>89.716981132075475</v>
      </c>
      <c r="D78" s="42">
        <v>114.905660377358</v>
      </c>
      <c r="E78" s="42">
        <v>114.90566037735847</v>
      </c>
    </row>
    <row r="79" spans="1:5" x14ac:dyDescent="0.25">
      <c r="A79">
        <v>1</v>
      </c>
      <c r="B79" s="42">
        <v>86.037735849056617</v>
      </c>
      <c r="C79" s="42">
        <v>86.037735849056617</v>
      </c>
      <c r="D79" s="42">
        <v>83.396226415094347</v>
      </c>
      <c r="E79" s="42">
        <v>84.811320754716974</v>
      </c>
    </row>
    <row r="80" spans="1:5" x14ac:dyDescent="0.25">
      <c r="A80">
        <v>2</v>
      </c>
      <c r="B80" s="42">
        <v>59.245283018867909</v>
      </c>
      <c r="C80" s="42">
        <v>59.245283018867909</v>
      </c>
      <c r="D80" s="42">
        <v>86.603773584905667</v>
      </c>
      <c r="E80" s="42">
        <v>73.773584905660371</v>
      </c>
    </row>
    <row r="81" spans="1:5" x14ac:dyDescent="0.25">
      <c r="A81">
        <v>4</v>
      </c>
      <c r="B81" s="42">
        <v>19.811320754716977</v>
      </c>
      <c r="C81" s="42">
        <v>19.811320754716977</v>
      </c>
      <c r="D81" s="42">
        <v>26.886792452830182</v>
      </c>
      <c r="E81" s="42">
        <v>30.471698113207545</v>
      </c>
    </row>
    <row r="82" spans="1:5" x14ac:dyDescent="0.25">
      <c r="A82">
        <v>8</v>
      </c>
      <c r="B82" s="42">
        <v>2.641509433962264</v>
      </c>
      <c r="C82" s="42">
        <v>2.641509433962264</v>
      </c>
      <c r="D82" s="42">
        <v>25.377358490566031</v>
      </c>
      <c r="E82" s="42">
        <v>19.433962264150946</v>
      </c>
    </row>
    <row r="84" spans="1:5" x14ac:dyDescent="0.25">
      <c r="B84" s="42" t="s">
        <v>249</v>
      </c>
    </row>
    <row r="85" spans="1:5" x14ac:dyDescent="0.25">
      <c r="B85" s="42">
        <v>0</v>
      </c>
      <c r="C85" s="42">
        <v>12.5</v>
      </c>
      <c r="D85" s="42">
        <v>25</v>
      </c>
      <c r="E85" s="42">
        <v>50</v>
      </c>
    </row>
    <row r="86" spans="1:5" x14ac:dyDescent="0.25">
      <c r="A86">
        <v>0</v>
      </c>
      <c r="B86" s="42">
        <v>100.226415094339</v>
      </c>
      <c r="C86" s="42">
        <v>98.867924528301884</v>
      </c>
      <c r="D86" s="42">
        <v>98.584905660377359</v>
      </c>
      <c r="E86" s="42">
        <v>90.566037735849051</v>
      </c>
    </row>
    <row r="87" spans="1:5" x14ac:dyDescent="0.25">
      <c r="A87">
        <v>0.5</v>
      </c>
      <c r="B87" s="42">
        <v>96.716981132075503</v>
      </c>
      <c r="C87" s="42">
        <v>91.886792452830178</v>
      </c>
      <c r="D87" s="42">
        <v>86.226415094339643</v>
      </c>
      <c r="E87" s="42">
        <v>85.660377358490578</v>
      </c>
    </row>
    <row r="88" spans="1:5" x14ac:dyDescent="0.25">
      <c r="A88">
        <v>1</v>
      </c>
      <c r="B88" s="42">
        <v>86.037735849056617</v>
      </c>
      <c r="C88" s="42">
        <v>84.150943396226424</v>
      </c>
      <c r="D88" s="42">
        <v>81.981132075471692</v>
      </c>
      <c r="E88" s="42">
        <v>79.339622641509422</v>
      </c>
    </row>
    <row r="89" spans="1:5" x14ac:dyDescent="0.25">
      <c r="A89">
        <v>2</v>
      </c>
      <c r="B89" s="42">
        <v>59.245283018867909</v>
      </c>
      <c r="C89" s="42">
        <v>78.207547169811306</v>
      </c>
      <c r="D89" s="42">
        <v>82.264150943396231</v>
      </c>
      <c r="E89" s="42">
        <v>80.84905660377359</v>
      </c>
    </row>
    <row r="90" spans="1:5" x14ac:dyDescent="0.25">
      <c r="A90">
        <v>4</v>
      </c>
      <c r="B90" s="42">
        <v>19.811320754716977</v>
      </c>
      <c r="C90" s="42">
        <v>66.886792452830193</v>
      </c>
      <c r="D90" s="42">
        <v>84.528301886792462</v>
      </c>
      <c r="E90" s="42">
        <v>71.132075471698101</v>
      </c>
    </row>
    <row r="91" spans="1:5" x14ac:dyDescent="0.25">
      <c r="A91">
        <v>8</v>
      </c>
      <c r="B91" s="42">
        <v>2.641509433962264</v>
      </c>
      <c r="C91" s="42">
        <v>8.1886792452830104</v>
      </c>
      <c r="D91" s="42">
        <v>6.8301886792452802</v>
      </c>
      <c r="E91" s="42">
        <v>17.547169811320753</v>
      </c>
    </row>
    <row r="93" spans="1:5" x14ac:dyDescent="0.25">
      <c r="B93" s="42" t="s">
        <v>250</v>
      </c>
    </row>
    <row r="94" spans="1:5" x14ac:dyDescent="0.25">
      <c r="B94" s="42">
        <v>0</v>
      </c>
      <c r="C94" s="42">
        <v>12.5</v>
      </c>
      <c r="D94" s="42">
        <v>25</v>
      </c>
      <c r="E94" s="42">
        <v>50</v>
      </c>
    </row>
    <row r="95" spans="1:5" x14ac:dyDescent="0.25">
      <c r="A95">
        <v>0</v>
      </c>
      <c r="B95" s="42">
        <v>100.226415094339</v>
      </c>
      <c r="C95" s="42">
        <v>105.37735849056604</v>
      </c>
      <c r="D95" s="42">
        <v>101.41509433962264</v>
      </c>
      <c r="E95" s="42">
        <v>92.169811320754718</v>
      </c>
    </row>
    <row r="96" spans="1:5" x14ac:dyDescent="0.25">
      <c r="A96">
        <v>0.5</v>
      </c>
      <c r="B96" s="42">
        <v>96.716981132075503</v>
      </c>
      <c r="C96" s="42">
        <v>98.867924528301884</v>
      </c>
      <c r="D96" s="42">
        <v>114.1509433962264</v>
      </c>
      <c r="E96" s="42">
        <v>108.96226415094338</v>
      </c>
    </row>
    <row r="97" spans="1:5" x14ac:dyDescent="0.25">
      <c r="A97">
        <v>1</v>
      </c>
      <c r="B97" s="42">
        <v>86.037735849056617</v>
      </c>
      <c r="C97" s="42">
        <v>108.01886792452831</v>
      </c>
      <c r="D97" s="42">
        <v>120.84905660377359</v>
      </c>
      <c r="E97" s="42">
        <v>128.96226415094338</v>
      </c>
    </row>
    <row r="98" spans="1:5" x14ac:dyDescent="0.25">
      <c r="A98">
        <v>2</v>
      </c>
      <c r="B98" s="42">
        <v>59.245283018867909</v>
      </c>
      <c r="C98" s="42">
        <v>103.39622641509433</v>
      </c>
      <c r="D98" s="42">
        <v>116.69811320754717</v>
      </c>
      <c r="E98" s="42">
        <v>118.67924528301886</v>
      </c>
    </row>
    <row r="99" spans="1:5" x14ac:dyDescent="0.25">
      <c r="A99">
        <v>4</v>
      </c>
      <c r="B99" s="42">
        <v>19.811320754716977</v>
      </c>
      <c r="C99" s="42">
        <v>30.377358490566035</v>
      </c>
      <c r="D99" s="42">
        <v>6.7924528301886804</v>
      </c>
      <c r="E99" s="42">
        <v>13.962264150943394</v>
      </c>
    </row>
    <row r="100" spans="1:5" x14ac:dyDescent="0.25">
      <c r="A100">
        <v>8</v>
      </c>
      <c r="B100" s="42">
        <v>2.641509433962264</v>
      </c>
      <c r="C100" s="42">
        <v>1.4150943396226401</v>
      </c>
      <c r="D100" s="42">
        <v>1.56603773584906</v>
      </c>
      <c r="E100" s="42">
        <v>1.0943396226415101</v>
      </c>
    </row>
    <row r="102" spans="1:5" x14ac:dyDescent="0.25">
      <c r="B102" s="42" t="s">
        <v>251</v>
      </c>
    </row>
    <row r="103" spans="1:5" x14ac:dyDescent="0.25">
      <c r="B103" s="42">
        <v>0</v>
      </c>
      <c r="C103" s="42">
        <v>5</v>
      </c>
      <c r="D103" s="42">
        <v>10</v>
      </c>
      <c r="E103" s="42">
        <v>20</v>
      </c>
    </row>
    <row r="104" spans="1:5" x14ac:dyDescent="0.25">
      <c r="A104">
        <v>0</v>
      </c>
      <c r="B104" s="42">
        <v>100.226415094339</v>
      </c>
      <c r="C104" s="42">
        <v>100.47169811320754</v>
      </c>
      <c r="D104" s="42">
        <v>107.54716981132</v>
      </c>
      <c r="E104" s="42">
        <v>99.716981132075503</v>
      </c>
    </row>
    <row r="105" spans="1:5" x14ac:dyDescent="0.25">
      <c r="A105">
        <v>0.5</v>
      </c>
      <c r="B105" s="42">
        <v>96.716981132075503</v>
      </c>
      <c r="C105" s="42">
        <v>98.396226415094347</v>
      </c>
      <c r="D105" s="42">
        <v>96.320754716981</v>
      </c>
      <c r="E105" s="42">
        <v>93.037735849056602</v>
      </c>
    </row>
    <row r="106" spans="1:5" x14ac:dyDescent="0.25">
      <c r="A106">
        <v>1</v>
      </c>
      <c r="B106" s="42">
        <v>86.037735849056617</v>
      </c>
      <c r="C106" s="42">
        <v>89.150943396226396</v>
      </c>
      <c r="D106" s="42">
        <v>81.320754716981099</v>
      </c>
      <c r="E106" s="42">
        <v>73.396226415094304</v>
      </c>
    </row>
    <row r="107" spans="1:5" x14ac:dyDescent="0.25">
      <c r="A107">
        <v>2</v>
      </c>
      <c r="B107" s="42">
        <v>59.245283018867909</v>
      </c>
      <c r="C107" s="42">
        <v>60.471698113207502</v>
      </c>
      <c r="D107" s="42">
        <v>63.584905660377402</v>
      </c>
      <c r="E107" s="42">
        <v>64.150943396226396</v>
      </c>
    </row>
    <row r="108" spans="1:5" x14ac:dyDescent="0.25">
      <c r="A108">
        <v>4</v>
      </c>
      <c r="B108" s="42">
        <v>19.811320754716977</v>
      </c>
      <c r="C108" s="42">
        <v>16.792452830188701</v>
      </c>
      <c r="D108" s="42">
        <v>8.5849056603773555</v>
      </c>
      <c r="E108" s="42">
        <v>17.547169811320799</v>
      </c>
    </row>
    <row r="109" spans="1:5" x14ac:dyDescent="0.25">
      <c r="A109">
        <v>8</v>
      </c>
      <c r="B109" s="42">
        <v>2.641509433962264</v>
      </c>
      <c r="C109" s="42">
        <v>2.2641509433962002</v>
      </c>
      <c r="D109" s="42">
        <v>7.8301886792452784</v>
      </c>
      <c r="E109" s="42">
        <v>6.2264150943396226</v>
      </c>
    </row>
    <row r="111" spans="1:5" x14ac:dyDescent="0.25">
      <c r="B111" s="42" t="s">
        <v>252</v>
      </c>
    </row>
    <row r="112" spans="1:5" x14ac:dyDescent="0.25">
      <c r="B112" s="42">
        <v>0</v>
      </c>
      <c r="C112" s="42">
        <v>5</v>
      </c>
      <c r="D112" s="42">
        <v>10</v>
      </c>
      <c r="E112" s="42">
        <v>20</v>
      </c>
    </row>
    <row r="113" spans="1:5" x14ac:dyDescent="0.25">
      <c r="A113">
        <v>0</v>
      </c>
      <c r="B113" s="42">
        <v>100.226415094339</v>
      </c>
      <c r="C113" s="42">
        <v>95.283018867924497</v>
      </c>
      <c r="D113" s="42">
        <v>97.5471698113207</v>
      </c>
      <c r="E113" s="42">
        <v>93.301886792451995</v>
      </c>
    </row>
    <row r="114" spans="1:5" x14ac:dyDescent="0.25">
      <c r="A114">
        <v>0.5</v>
      </c>
      <c r="B114" s="42">
        <v>96.716981132075503</v>
      </c>
      <c r="C114" s="42">
        <v>87.35849056603773</v>
      </c>
      <c r="D114" s="42">
        <v>116.32075471698113</v>
      </c>
      <c r="E114" s="42">
        <v>93.962264150943398</v>
      </c>
    </row>
    <row r="115" spans="1:5" x14ac:dyDescent="0.25">
      <c r="A115">
        <v>1</v>
      </c>
      <c r="B115" s="42">
        <v>86.037735849056617</v>
      </c>
      <c r="C115" s="42">
        <v>93.207547169811306</v>
      </c>
      <c r="D115" s="42">
        <v>81.320754716981142</v>
      </c>
      <c r="E115" s="42">
        <v>75.377358490565996</v>
      </c>
    </row>
    <row r="116" spans="1:5" x14ac:dyDescent="0.25">
      <c r="A116">
        <v>2</v>
      </c>
      <c r="B116" s="42">
        <v>59.245283018867909</v>
      </c>
      <c r="C116" s="42">
        <v>60.094339622641513</v>
      </c>
      <c r="D116" s="42">
        <v>33.584905660377359</v>
      </c>
      <c r="E116" s="42">
        <v>40.188679245283012</v>
      </c>
    </row>
    <row r="117" spans="1:5" x14ac:dyDescent="0.25">
      <c r="A117">
        <v>4</v>
      </c>
      <c r="B117" s="42">
        <v>19.811320754716977</v>
      </c>
      <c r="C117" s="42">
        <v>24.245283018867902</v>
      </c>
      <c r="D117" s="42">
        <v>8.5849056603773555</v>
      </c>
      <c r="E117" s="42">
        <v>13.113207547169811</v>
      </c>
    </row>
    <row r="118" spans="1:5" x14ac:dyDescent="0.25">
      <c r="A118">
        <v>8</v>
      </c>
      <c r="B118" s="42">
        <v>2.641509433962264</v>
      </c>
      <c r="C118" s="42">
        <v>8.7735849056603747</v>
      </c>
      <c r="D118" s="42">
        <v>7.8301886792452784</v>
      </c>
      <c r="E118" s="42">
        <v>1.6981132075471688</v>
      </c>
    </row>
    <row r="120" spans="1:5" x14ac:dyDescent="0.25">
      <c r="B120" s="42" t="s">
        <v>253</v>
      </c>
    </row>
    <row r="121" spans="1:5" x14ac:dyDescent="0.25">
      <c r="B121" s="42">
        <v>0</v>
      </c>
      <c r="C121" s="42">
        <v>12.5</v>
      </c>
      <c r="D121" s="42">
        <v>25</v>
      </c>
      <c r="E121" s="42">
        <v>50</v>
      </c>
    </row>
    <row r="122" spans="1:5" x14ac:dyDescent="0.25">
      <c r="A122">
        <v>0</v>
      </c>
      <c r="B122" s="42">
        <v>100.2264</v>
      </c>
      <c r="C122" s="42">
        <v>98.622640000000004</v>
      </c>
      <c r="D122" s="42">
        <v>104</v>
      </c>
      <c r="E122" s="42">
        <v>103.0566</v>
      </c>
    </row>
    <row r="123" spans="1:5" x14ac:dyDescent="0.25">
      <c r="A123">
        <v>0.5</v>
      </c>
      <c r="B123" s="42">
        <v>96.716980000000007</v>
      </c>
      <c r="C123" s="42">
        <v>97.716980000000007</v>
      </c>
      <c r="D123" s="42">
        <v>96</v>
      </c>
      <c r="E123" s="42">
        <v>94.283019999999993</v>
      </c>
    </row>
    <row r="124" spans="1:5" x14ac:dyDescent="0.25">
      <c r="A124">
        <v>1</v>
      </c>
      <c r="B124" s="42">
        <v>86.037739999999999</v>
      </c>
      <c r="C124" s="42">
        <v>90.547169999999994</v>
      </c>
      <c r="D124" s="42">
        <v>91</v>
      </c>
      <c r="E124" s="42">
        <v>91.773600000000002</v>
      </c>
    </row>
    <row r="125" spans="1:5" x14ac:dyDescent="0.25">
      <c r="A125">
        <v>2</v>
      </c>
      <c r="B125" s="42">
        <v>59.245280000000001</v>
      </c>
      <c r="C125" s="42">
        <v>53.792450000000002</v>
      </c>
      <c r="D125" s="42">
        <v>67</v>
      </c>
      <c r="E125" s="42">
        <v>69.433959999999999</v>
      </c>
    </row>
    <row r="126" spans="1:5" x14ac:dyDescent="0.25">
      <c r="A126">
        <v>4</v>
      </c>
      <c r="B126" s="42">
        <v>19.811319999999998</v>
      </c>
      <c r="C126" s="42">
        <v>16.67925</v>
      </c>
      <c r="D126" s="42">
        <v>13</v>
      </c>
      <c r="E126" s="42">
        <v>17.867920000000002</v>
      </c>
    </row>
    <row r="127" spans="1:5" x14ac:dyDescent="0.25">
      <c r="A127">
        <v>8</v>
      </c>
      <c r="B127" s="42">
        <v>2.6415090000000001</v>
      </c>
      <c r="C127" s="42">
        <v>3.8490570000000002</v>
      </c>
      <c r="D127" s="42">
        <v>3</v>
      </c>
      <c r="E127" s="42">
        <v>5.0754720000000004</v>
      </c>
    </row>
    <row r="130" spans="1:5" x14ac:dyDescent="0.25">
      <c r="B130" s="42" t="s">
        <v>254</v>
      </c>
    </row>
    <row r="131" spans="1:5" x14ac:dyDescent="0.25">
      <c r="B131" s="42">
        <v>0</v>
      </c>
      <c r="C131" s="42">
        <v>12.5</v>
      </c>
      <c r="D131" s="42">
        <v>25</v>
      </c>
      <c r="E131" s="42">
        <v>50</v>
      </c>
    </row>
    <row r="132" spans="1:5" x14ac:dyDescent="0.25">
      <c r="A132">
        <v>0</v>
      </c>
      <c r="B132" s="42">
        <v>100.226415094339</v>
      </c>
      <c r="C132" s="42">
        <v>94.622641509433976</v>
      </c>
      <c r="D132" s="42">
        <v>108.01886792452831</v>
      </c>
      <c r="E132" s="42">
        <v>109.0566037735849</v>
      </c>
    </row>
    <row r="133" spans="1:5" x14ac:dyDescent="0.25">
      <c r="A133">
        <v>0.5</v>
      </c>
      <c r="B133" s="42">
        <v>96.716981132075503</v>
      </c>
      <c r="C133" s="42">
        <v>99.71698113207546</v>
      </c>
      <c r="D133" s="42">
        <v>95.283018867924525</v>
      </c>
      <c r="E133" s="42">
        <v>95.283018867924525</v>
      </c>
    </row>
    <row r="134" spans="1:5" x14ac:dyDescent="0.25">
      <c r="A134">
        <v>1</v>
      </c>
      <c r="B134" s="42">
        <v>86.037735849056617</v>
      </c>
      <c r="C134" s="42">
        <v>87.547169811320742</v>
      </c>
      <c r="D134" s="42">
        <v>96.415094339622641</v>
      </c>
      <c r="E134" s="42">
        <v>93.773584905660371</v>
      </c>
    </row>
    <row r="135" spans="1:5" x14ac:dyDescent="0.25">
      <c r="A135">
        <v>2</v>
      </c>
      <c r="B135" s="42">
        <v>59.245283018867909</v>
      </c>
      <c r="C135" s="42">
        <v>51.792452830188701</v>
      </c>
      <c r="D135" s="42">
        <v>83.490566037735846</v>
      </c>
      <c r="E135" s="42">
        <v>79.433962264150949</v>
      </c>
    </row>
    <row r="136" spans="1:5" x14ac:dyDescent="0.25">
      <c r="A136">
        <v>4</v>
      </c>
      <c r="B136" s="42">
        <v>19.811320754716977</v>
      </c>
      <c r="C136" s="42">
        <v>18.679245283018865</v>
      </c>
      <c r="D136" s="42">
        <v>17.547169811320753</v>
      </c>
      <c r="E136" s="42">
        <v>13.867924528301884</v>
      </c>
    </row>
    <row r="137" spans="1:5" x14ac:dyDescent="0.25">
      <c r="A137">
        <v>8</v>
      </c>
      <c r="B137" s="42">
        <v>2.641509433962264</v>
      </c>
      <c r="C137" s="42">
        <v>1.8490566037735801</v>
      </c>
      <c r="D137" s="42">
        <v>3.1886792452830099</v>
      </c>
      <c r="E137" s="42">
        <v>2.0754716981132066</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6"/>
  <sheetViews>
    <sheetView workbookViewId="0">
      <selection activeCell="B22" sqref="B22"/>
    </sheetView>
  </sheetViews>
  <sheetFormatPr defaultRowHeight="14.4" x14ac:dyDescent="0.25"/>
  <cols>
    <col min="1" max="1" width="18.33203125" style="13" customWidth="1"/>
    <col min="2" max="2" width="13.6640625" style="13" customWidth="1"/>
    <col min="3" max="3" width="9.33203125" style="13" bestFit="1" customWidth="1"/>
  </cols>
  <sheetData>
    <row r="1" spans="1:3" ht="15.6" x14ac:dyDescent="0.25">
      <c r="A1" s="10" t="s">
        <v>16</v>
      </c>
      <c r="B1" s="10"/>
      <c r="C1" s="10"/>
    </row>
    <row r="2" spans="1:3" x14ac:dyDescent="0.25">
      <c r="A2" s="4"/>
      <c r="B2" s="4" t="s">
        <v>17</v>
      </c>
      <c r="C2" s="4"/>
    </row>
    <row r="3" spans="1:3" x14ac:dyDescent="0.25">
      <c r="A3" s="86"/>
      <c r="B3" s="14">
        <v>0.4</v>
      </c>
      <c r="C3" s="14">
        <v>4</v>
      </c>
    </row>
    <row r="4" spans="1:3" x14ac:dyDescent="0.25">
      <c r="A4" s="14" t="s">
        <v>18</v>
      </c>
      <c r="B4" s="87">
        <v>0</v>
      </c>
      <c r="C4" s="87">
        <v>-0.95570100000000002</v>
      </c>
    </row>
    <row r="5" spans="1:3" x14ac:dyDescent="0.25">
      <c r="A5" s="14" t="s">
        <v>19</v>
      </c>
      <c r="B5" s="87">
        <v>-0.72531000000000001</v>
      </c>
      <c r="C5" s="87">
        <v>0</v>
      </c>
    </row>
    <row r="6" spans="1:3" x14ac:dyDescent="0.25">
      <c r="A6" s="14" t="s">
        <v>20</v>
      </c>
      <c r="B6" s="87">
        <v>0</v>
      </c>
      <c r="C6" s="87">
        <v>-0.96141299999999996</v>
      </c>
    </row>
    <row r="7" spans="1:3" x14ac:dyDescent="0.25">
      <c r="A7" s="14" t="s">
        <v>21</v>
      </c>
      <c r="B7" s="87">
        <v>0</v>
      </c>
      <c r="C7" s="87">
        <v>-0.85187000000000002</v>
      </c>
    </row>
    <row r="8" spans="1:3" x14ac:dyDescent="0.25">
      <c r="A8" s="14" t="s">
        <v>22</v>
      </c>
      <c r="B8" s="87">
        <v>0</v>
      </c>
      <c r="C8" s="87">
        <v>-0.97051100000000001</v>
      </c>
    </row>
    <row r="9" spans="1:3" x14ac:dyDescent="0.25">
      <c r="A9" s="14" t="s">
        <v>23</v>
      </c>
      <c r="B9" s="87">
        <v>-0.87851299999999999</v>
      </c>
      <c r="C9" s="87">
        <v>-0.92907799999999996</v>
      </c>
    </row>
    <row r="10" spans="1:3" x14ac:dyDescent="0.25">
      <c r="A10" s="14" t="s">
        <v>24</v>
      </c>
      <c r="B10" s="87">
        <v>0</v>
      </c>
      <c r="C10" s="87">
        <v>-0.95160299999999998</v>
      </c>
    </row>
    <row r="11" spans="1:3" x14ac:dyDescent="0.25">
      <c r="A11" s="14" t="s">
        <v>25</v>
      </c>
      <c r="B11" s="87">
        <v>-0.69808700000000001</v>
      </c>
      <c r="C11" s="87">
        <v>0</v>
      </c>
    </row>
    <row r="12" spans="1:3" x14ac:dyDescent="0.25">
      <c r="A12" s="14" t="s">
        <v>26</v>
      </c>
      <c r="B12" s="87">
        <v>-0.68384900000000004</v>
      </c>
      <c r="C12" s="87">
        <v>-0.93356300000000003</v>
      </c>
    </row>
    <row r="13" spans="1:3" x14ac:dyDescent="0.25">
      <c r="A13" s="14" t="s">
        <v>27</v>
      </c>
      <c r="B13" s="87">
        <v>-0.63992400000000005</v>
      </c>
      <c r="C13" s="87">
        <v>-0.845055</v>
      </c>
    </row>
    <row r="14" spans="1:3" ht="15.6" x14ac:dyDescent="0.25">
      <c r="A14" s="14" t="s">
        <v>28</v>
      </c>
      <c r="B14" s="88">
        <v>-0.60560499999999995</v>
      </c>
      <c r="C14" s="88">
        <v>0</v>
      </c>
    </row>
    <row r="15" spans="1:3" ht="15.6" x14ac:dyDescent="0.25">
      <c r="A15" s="14" t="s">
        <v>29</v>
      </c>
      <c r="B15" s="88">
        <v>0</v>
      </c>
      <c r="C15" s="88">
        <v>-0.92672200000000005</v>
      </c>
    </row>
    <row r="16" spans="1:3" ht="15.6" x14ac:dyDescent="0.25">
      <c r="A16" s="14" t="s">
        <v>30</v>
      </c>
      <c r="B16" s="88">
        <v>-0.85558199999999995</v>
      </c>
      <c r="C16" s="88">
        <v>0</v>
      </c>
    </row>
    <row r="17" spans="1:3" ht="15.6" x14ac:dyDescent="0.25">
      <c r="A17" s="14" t="s">
        <v>31</v>
      </c>
      <c r="B17" s="88">
        <v>0</v>
      </c>
      <c r="C17" s="88">
        <v>-0.67197300000000004</v>
      </c>
    </row>
    <row r="18" spans="1:3" ht="15.6" x14ac:dyDescent="0.25">
      <c r="A18" s="14" t="s">
        <v>32</v>
      </c>
      <c r="B18" s="88">
        <v>-0.779783</v>
      </c>
      <c r="C18" s="88">
        <v>-0.68415999999999999</v>
      </c>
    </row>
    <row r="19" spans="1:3" ht="15.6" x14ac:dyDescent="0.25">
      <c r="A19" s="14" t="s">
        <v>33</v>
      </c>
      <c r="B19" s="88">
        <v>0</v>
      </c>
      <c r="C19" s="88">
        <v>-0.88033600000000001</v>
      </c>
    </row>
    <row r="20" spans="1:3" ht="15.6" x14ac:dyDescent="0.25">
      <c r="A20" s="14" t="s">
        <v>34</v>
      </c>
      <c r="B20" s="88">
        <v>0</v>
      </c>
      <c r="C20" s="88">
        <v>0.62044600000000005</v>
      </c>
    </row>
    <row r="21" spans="1:3" ht="15.6" x14ac:dyDescent="0.25">
      <c r="A21" s="14" t="s">
        <v>35</v>
      </c>
      <c r="B21" s="88">
        <v>-0.605742</v>
      </c>
      <c r="C21" s="88">
        <v>-0.89894700000000005</v>
      </c>
    </row>
    <row r="22" spans="1:3" ht="15.6" x14ac:dyDescent="0.25">
      <c r="A22" s="14" t="s">
        <v>36</v>
      </c>
      <c r="B22" s="88">
        <v>0</v>
      </c>
      <c r="C22" s="88">
        <v>-0.85531900000000005</v>
      </c>
    </row>
    <row r="23" spans="1:3" x14ac:dyDescent="0.25">
      <c r="A23" s="14" t="s">
        <v>37</v>
      </c>
      <c r="B23" s="87">
        <v>0</v>
      </c>
      <c r="C23" s="87">
        <v>0.62044500000000002</v>
      </c>
    </row>
    <row r="24" spans="1:3" x14ac:dyDescent="0.25">
      <c r="A24" s="14" t="s">
        <v>38</v>
      </c>
      <c r="B24" s="87">
        <v>-0.64307199999999998</v>
      </c>
      <c r="C24" s="87">
        <v>0</v>
      </c>
    </row>
    <row r="25" spans="1:3" x14ac:dyDescent="0.25">
      <c r="A25" s="14" t="s">
        <v>39</v>
      </c>
      <c r="B25" s="87">
        <v>-0.64105699999999999</v>
      </c>
      <c r="C25" s="87">
        <v>0.653389</v>
      </c>
    </row>
    <row r="26" spans="1:3" x14ac:dyDescent="0.25">
      <c r="A26" s="14" t="s">
        <v>40</v>
      </c>
      <c r="B26" s="87">
        <v>-0.60306199999999999</v>
      </c>
      <c r="C26" s="87">
        <v>-0.77331099999999997</v>
      </c>
    </row>
  </sheetData>
  <phoneticPr fontId="2"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24"/>
  <sheetViews>
    <sheetView topLeftCell="A100" zoomScale="85" zoomScaleNormal="85" workbookViewId="0">
      <selection activeCell="B61" sqref="B61"/>
    </sheetView>
  </sheetViews>
  <sheetFormatPr defaultRowHeight="14.4" x14ac:dyDescent="0.25"/>
  <cols>
    <col min="1" max="1" width="19.5546875" style="7" customWidth="1"/>
    <col min="2" max="2" width="26.33203125" style="92" customWidth="1"/>
    <col min="3" max="3" width="13.33203125" style="92"/>
    <col min="4" max="4" width="11.77734375" style="92" customWidth="1"/>
    <col min="5" max="5" width="12.77734375" style="7" customWidth="1"/>
    <col min="6" max="6" width="13.33203125" style="7" customWidth="1"/>
    <col min="7" max="7" width="13.21875" style="7" customWidth="1"/>
    <col min="8" max="8" width="14.5546875" style="92" customWidth="1"/>
    <col min="9" max="9" width="19.21875" style="92" customWidth="1"/>
    <col min="10" max="10" width="17.33203125" style="92" customWidth="1"/>
    <col min="11" max="11" width="11.88671875" style="7" customWidth="1"/>
    <col min="12" max="13" width="13.33203125" style="7"/>
    <col min="14" max="14" width="16.6640625" style="92" customWidth="1"/>
    <col min="15" max="16" width="13.33203125" style="92"/>
    <col min="17" max="17" width="9.109375" style="7" customWidth="1"/>
    <col min="18" max="18" width="11.77734375" style="7" customWidth="1"/>
    <col min="19" max="19" width="8.88671875" style="7"/>
    <col min="20" max="20" width="12.33203125" style="92" customWidth="1"/>
    <col min="21" max="21" width="12.21875" style="92" customWidth="1"/>
    <col min="22" max="22" width="12.109375" style="92" customWidth="1"/>
    <col min="23" max="25" width="8.88671875" style="7"/>
    <col min="26" max="28" width="8.88671875" style="92"/>
    <col min="29" max="31" width="8.88671875" style="7"/>
    <col min="32" max="34" width="8.88671875" style="92"/>
    <col min="35" max="37" width="8.88671875" style="7"/>
    <col min="38" max="40" width="8.88671875" style="92"/>
    <col min="41" max="16384" width="8.88671875" style="7"/>
  </cols>
  <sheetData>
    <row r="1" spans="1:30" ht="15.6" x14ac:dyDescent="0.25">
      <c r="A1" s="2" t="s">
        <v>41</v>
      </c>
      <c r="B1" s="89"/>
      <c r="C1" s="89"/>
      <c r="D1" s="89"/>
      <c r="E1" s="2"/>
      <c r="F1" s="2"/>
      <c r="G1" s="2"/>
      <c r="H1" s="89"/>
      <c r="I1" s="89"/>
      <c r="J1" s="89"/>
      <c r="K1" s="2"/>
      <c r="L1" s="2"/>
      <c r="M1" s="2"/>
      <c r="N1" s="89"/>
      <c r="O1" s="89"/>
      <c r="P1" s="89"/>
      <c r="Q1" s="2"/>
      <c r="R1" s="2"/>
    </row>
    <row r="2" spans="1:30" x14ac:dyDescent="0.25">
      <c r="A2" s="11" t="s">
        <v>42</v>
      </c>
      <c r="B2" s="90" t="s">
        <v>43</v>
      </c>
      <c r="C2" s="90"/>
      <c r="D2" s="90"/>
      <c r="E2" s="7" t="s">
        <v>80</v>
      </c>
      <c r="F2" s="12" t="s">
        <v>44</v>
      </c>
      <c r="G2" s="8"/>
      <c r="H2" s="90" t="s">
        <v>45</v>
      </c>
      <c r="I2" s="90"/>
      <c r="J2" s="90"/>
      <c r="K2" s="7" t="s">
        <v>80</v>
      </c>
      <c r="L2" s="12" t="s">
        <v>44</v>
      </c>
    </row>
    <row r="3" spans="1:30" x14ac:dyDescent="0.25">
      <c r="A3" s="35">
        <v>0</v>
      </c>
      <c r="B3" s="8">
        <v>89.273200000000003</v>
      </c>
      <c r="C3" s="8">
        <v>88.605099999999993</v>
      </c>
      <c r="D3" s="8">
        <v>122.066</v>
      </c>
      <c r="E3" s="8">
        <v>100</v>
      </c>
      <c r="F3" s="8">
        <v>19.12883401613993</v>
      </c>
      <c r="G3" s="8"/>
      <c r="H3" s="8">
        <v>81.8947</v>
      </c>
      <c r="I3" s="8">
        <v>100.72</v>
      </c>
      <c r="J3" s="8">
        <v>116.72799999999999</v>
      </c>
      <c r="K3" s="8">
        <v>100</v>
      </c>
      <c r="L3" s="8">
        <v>17.435628145553085</v>
      </c>
    </row>
    <row r="4" spans="1:30" x14ac:dyDescent="0.25">
      <c r="A4" s="35">
        <v>5</v>
      </c>
      <c r="B4" s="8">
        <v>73.3155</v>
      </c>
      <c r="C4" s="8">
        <v>133.04400000000001</v>
      </c>
      <c r="D4" s="8">
        <v>83.890600000000006</v>
      </c>
      <c r="E4" s="8">
        <v>96.749863333333337</v>
      </c>
      <c r="F4" s="8">
        <v>31.87285793971467</v>
      </c>
      <c r="G4" s="8"/>
      <c r="H4" s="8">
        <v>71.818200000000004</v>
      </c>
      <c r="I4" s="8">
        <v>92</v>
      </c>
      <c r="J4" s="8">
        <v>63.656799999999997</v>
      </c>
      <c r="K4" s="8">
        <v>75.825000000000003</v>
      </c>
      <c r="L4" s="8">
        <v>14.590239245468226</v>
      </c>
    </row>
    <row r="5" spans="1:30" x14ac:dyDescent="0.25">
      <c r="A5" s="35">
        <v>30</v>
      </c>
      <c r="B5" s="8">
        <v>129.61000000000001</v>
      </c>
      <c r="C5" s="8">
        <v>153.73099999999999</v>
      </c>
      <c r="D5" s="8">
        <v>148.93199999999999</v>
      </c>
      <c r="E5" s="8">
        <v>144.09113333333332</v>
      </c>
      <c r="F5" s="8">
        <v>12.768422185349818</v>
      </c>
      <c r="G5" s="8"/>
      <c r="H5" s="8">
        <v>42.695399999999999</v>
      </c>
      <c r="I5" s="8">
        <v>30.410900000000002</v>
      </c>
      <c r="J5" s="8">
        <v>49.964700000000001</v>
      </c>
      <c r="K5" s="8">
        <v>41.023666666666664</v>
      </c>
      <c r="L5" s="8">
        <v>9.8835111606823993</v>
      </c>
    </row>
    <row r="6" spans="1:30" x14ac:dyDescent="0.25">
      <c r="A6" s="35">
        <v>60</v>
      </c>
      <c r="B6" s="8">
        <v>41.276400000000002</v>
      </c>
      <c r="C6" s="8">
        <v>58.491399999999999</v>
      </c>
      <c r="D6" s="8">
        <v>44.827599999999997</v>
      </c>
      <c r="E6" s="8">
        <v>48.198440000000005</v>
      </c>
      <c r="F6" s="8">
        <v>9.0890751326578609</v>
      </c>
      <c r="G6" s="8"/>
      <c r="H6" s="8">
        <v>9.4656300000000009</v>
      </c>
      <c r="I6" s="8">
        <v>46.801499999999997</v>
      </c>
      <c r="J6" s="8">
        <v>36.834800000000001</v>
      </c>
      <c r="K6" s="7">
        <v>31.033976666666664</v>
      </c>
      <c r="L6" s="7">
        <v>19.332070780768252</v>
      </c>
    </row>
    <row r="8" spans="1:30" ht="15.6" x14ac:dyDescent="0.25">
      <c r="A8" s="40" t="s">
        <v>46</v>
      </c>
      <c r="B8" s="91"/>
      <c r="C8" s="91"/>
      <c r="D8" s="89"/>
      <c r="E8" s="2"/>
      <c r="F8" s="2"/>
      <c r="G8" s="2"/>
      <c r="H8" s="8"/>
      <c r="I8" s="8"/>
      <c r="J8" s="8"/>
      <c r="K8" s="8"/>
      <c r="L8" s="8"/>
      <c r="M8" s="8"/>
      <c r="N8" s="8"/>
      <c r="O8" s="8"/>
      <c r="P8" s="89"/>
      <c r="Q8" s="2"/>
      <c r="R8" s="2"/>
    </row>
    <row r="9" spans="1:30" x14ac:dyDescent="0.25">
      <c r="A9" s="11" t="s">
        <v>47</v>
      </c>
      <c r="B9" s="35" t="s">
        <v>92</v>
      </c>
      <c r="C9" s="90"/>
      <c r="D9" s="90"/>
      <c r="E9" s="7" t="s">
        <v>80</v>
      </c>
      <c r="F9" s="8" t="s">
        <v>93</v>
      </c>
      <c r="G9" s="8"/>
      <c r="J9" s="8"/>
      <c r="K9" s="8"/>
      <c r="L9" s="8"/>
      <c r="M9" s="8"/>
      <c r="N9" s="8"/>
      <c r="O9" s="8"/>
      <c r="Q9" s="31"/>
      <c r="R9" s="31"/>
    </row>
    <row r="10" spans="1:30" x14ac:dyDescent="0.25">
      <c r="A10" s="35">
        <v>0</v>
      </c>
      <c r="B10" s="8">
        <v>9.3680520000000005</v>
      </c>
      <c r="C10" s="8">
        <v>10.60149</v>
      </c>
      <c r="D10" s="8">
        <v>7.7234660000000002</v>
      </c>
      <c r="E10" s="8">
        <v>9.2310029999999994</v>
      </c>
      <c r="F10" s="8">
        <v>0.83363509999999996</v>
      </c>
      <c r="G10" s="8"/>
      <c r="Q10" s="31"/>
      <c r="R10" s="31"/>
    </row>
    <row r="11" spans="1:30" x14ac:dyDescent="0.25">
      <c r="A11" s="35">
        <v>1</v>
      </c>
      <c r="B11" s="8">
        <v>7.1426590000000001</v>
      </c>
      <c r="C11" s="8">
        <v>7.3917250000000001</v>
      </c>
      <c r="D11" s="8">
        <v>7.8898570000000001</v>
      </c>
      <c r="E11" s="8">
        <v>7.4747469999999998</v>
      </c>
      <c r="F11" s="8">
        <v>0.2196555</v>
      </c>
      <c r="G11" s="8"/>
      <c r="Q11" s="31"/>
      <c r="R11" s="31"/>
    </row>
    <row r="12" spans="1:30" x14ac:dyDescent="0.25">
      <c r="A12" s="35">
        <v>2</v>
      </c>
      <c r="B12" s="8">
        <v>6.0145400000000002</v>
      </c>
      <c r="C12" s="8">
        <v>6.3814380000000002</v>
      </c>
      <c r="D12" s="8">
        <v>6.024</v>
      </c>
      <c r="E12" s="8">
        <v>6.1368390000000002</v>
      </c>
      <c r="F12" s="8">
        <v>0.1222992</v>
      </c>
      <c r="G12" s="8"/>
      <c r="Q12" s="31"/>
      <c r="R12" s="31"/>
    </row>
    <row r="13" spans="1:30" x14ac:dyDescent="0.25">
      <c r="A13" s="35">
        <v>4</v>
      </c>
      <c r="B13" s="8">
        <v>4.549442</v>
      </c>
      <c r="C13" s="8">
        <v>2.934609</v>
      </c>
      <c r="D13" s="8">
        <v>4.5419999999999998</v>
      </c>
      <c r="E13" s="7">
        <v>4.011164</v>
      </c>
      <c r="F13" s="7">
        <v>0.53827760000000002</v>
      </c>
      <c r="Q13" s="31"/>
      <c r="R13" s="31"/>
    </row>
    <row r="14" spans="1:30" x14ac:dyDescent="0.25">
      <c r="D14" s="8"/>
      <c r="E14" s="8"/>
      <c r="F14" s="8"/>
      <c r="G14" s="8"/>
      <c r="H14" s="8"/>
      <c r="I14" s="8"/>
    </row>
    <row r="15" spans="1:30" ht="15.6" x14ac:dyDescent="0.25">
      <c r="A15" s="2" t="s">
        <v>48</v>
      </c>
      <c r="B15" s="89"/>
      <c r="C15" s="89"/>
      <c r="D15" s="3"/>
      <c r="E15" s="3"/>
      <c r="F15" s="3"/>
      <c r="G15" s="3"/>
      <c r="H15" s="3"/>
      <c r="I15" s="3"/>
      <c r="J15" s="89"/>
      <c r="K15" s="2"/>
      <c r="L15" s="2"/>
      <c r="M15" s="2"/>
      <c r="N15" s="89"/>
      <c r="O15" s="89"/>
      <c r="P15" s="89"/>
      <c r="Q15" s="2"/>
      <c r="R15" s="2"/>
    </row>
    <row r="16" spans="1:30" ht="15.6" x14ac:dyDescent="0.25">
      <c r="A16" s="2" t="s">
        <v>49</v>
      </c>
      <c r="B16" s="93">
        <v>0</v>
      </c>
      <c r="C16" s="93"/>
      <c r="D16" s="94"/>
      <c r="E16" s="11"/>
      <c r="F16" s="11"/>
      <c r="H16" s="93">
        <v>0.4</v>
      </c>
      <c r="I16" s="93"/>
      <c r="J16" s="96"/>
      <c r="K16" s="11"/>
      <c r="L16" s="11"/>
      <c r="M16" s="2"/>
      <c r="N16" s="93">
        <v>1</v>
      </c>
      <c r="O16" s="93"/>
      <c r="P16" s="96"/>
      <c r="Q16" s="11"/>
      <c r="R16" s="11"/>
      <c r="S16" s="2"/>
      <c r="T16" s="93">
        <v>2</v>
      </c>
      <c r="U16" s="93"/>
      <c r="V16" s="93"/>
      <c r="W16" s="11"/>
      <c r="X16" s="11"/>
      <c r="Z16" s="93">
        <v>4</v>
      </c>
      <c r="AA16" s="93"/>
      <c r="AB16" s="96"/>
      <c r="AC16" s="11"/>
      <c r="AD16" s="11"/>
    </row>
    <row r="17" spans="1:30" x14ac:dyDescent="0.25">
      <c r="A17" s="11" t="s">
        <v>3</v>
      </c>
      <c r="B17" s="90" t="s">
        <v>50</v>
      </c>
      <c r="C17" s="90"/>
      <c r="D17" s="90"/>
      <c r="E17" s="5" t="s">
        <v>12</v>
      </c>
      <c r="F17" s="6" t="s">
        <v>44</v>
      </c>
      <c r="H17" s="90" t="s">
        <v>50</v>
      </c>
      <c r="I17" s="90"/>
      <c r="J17" s="90"/>
      <c r="K17" s="5" t="s">
        <v>0</v>
      </c>
      <c r="L17" s="6" t="s">
        <v>44</v>
      </c>
      <c r="M17" s="8"/>
      <c r="N17" s="90" t="s">
        <v>50</v>
      </c>
      <c r="O17" s="90"/>
      <c r="P17" s="90"/>
      <c r="Q17" s="5" t="s">
        <v>0</v>
      </c>
      <c r="R17" s="6" t="s">
        <v>44</v>
      </c>
      <c r="T17" s="90" t="s">
        <v>50</v>
      </c>
      <c r="U17" s="90"/>
      <c r="V17" s="90"/>
      <c r="W17" s="5" t="s">
        <v>0</v>
      </c>
      <c r="X17" s="6" t="s">
        <v>44</v>
      </c>
      <c r="Y17" s="6"/>
      <c r="Z17" s="90" t="s">
        <v>50</v>
      </c>
      <c r="AA17" s="90"/>
      <c r="AB17" s="90"/>
      <c r="AC17" s="5" t="s">
        <v>51</v>
      </c>
      <c r="AD17" s="6" t="s">
        <v>4</v>
      </c>
    </row>
    <row r="18" spans="1:30" x14ac:dyDescent="0.25">
      <c r="A18" s="35">
        <v>0</v>
      </c>
      <c r="B18" s="95">
        <v>110.4</v>
      </c>
      <c r="C18" s="95">
        <v>90</v>
      </c>
      <c r="D18" s="95">
        <v>100</v>
      </c>
      <c r="E18" s="8">
        <v>100</v>
      </c>
      <c r="F18" s="8">
        <v>10.20065357383209</v>
      </c>
      <c r="H18" s="95">
        <v>110.4</v>
      </c>
      <c r="I18" s="95">
        <v>90</v>
      </c>
      <c r="J18" s="95">
        <v>100</v>
      </c>
      <c r="K18" s="8">
        <v>100</v>
      </c>
      <c r="L18" s="8">
        <v>10.20065357383209</v>
      </c>
      <c r="M18" s="8"/>
      <c r="N18" s="95">
        <v>110.4</v>
      </c>
      <c r="O18" s="95">
        <v>90</v>
      </c>
      <c r="P18" s="95">
        <v>100</v>
      </c>
      <c r="Q18" s="8">
        <v>100</v>
      </c>
      <c r="R18" s="8">
        <v>10.20065357383209</v>
      </c>
      <c r="T18" s="95">
        <v>110.4</v>
      </c>
      <c r="U18" s="95">
        <v>90</v>
      </c>
      <c r="V18" s="95">
        <v>100</v>
      </c>
      <c r="W18" s="7">
        <v>100</v>
      </c>
      <c r="X18" s="7">
        <v>10.20065357383209</v>
      </c>
      <c r="Z18" s="95">
        <v>110.4</v>
      </c>
      <c r="AA18" s="95">
        <v>90</v>
      </c>
      <c r="AB18" s="95">
        <v>100</v>
      </c>
      <c r="AC18" s="7">
        <v>100</v>
      </c>
      <c r="AD18" s="7">
        <v>10.20065357383209</v>
      </c>
    </row>
    <row r="19" spans="1:30" x14ac:dyDescent="0.25">
      <c r="A19" s="35">
        <v>5</v>
      </c>
      <c r="B19" s="95">
        <v>107.32980000000001</v>
      </c>
      <c r="C19" s="95">
        <v>103.40309999999999</v>
      </c>
      <c r="D19" s="95">
        <v>89.397909999999996</v>
      </c>
      <c r="E19" s="8">
        <v>100.04360333333334</v>
      </c>
      <c r="F19" s="8">
        <v>9.426178076666778</v>
      </c>
      <c r="H19" s="95">
        <v>112.8272</v>
      </c>
      <c r="I19" s="95">
        <v>104.9738</v>
      </c>
      <c r="J19" s="95">
        <v>67.27749</v>
      </c>
      <c r="K19" s="8">
        <v>95.026163333333329</v>
      </c>
      <c r="L19" s="8">
        <v>24.349756194057385</v>
      </c>
      <c r="M19" s="8"/>
      <c r="N19" s="95">
        <v>101.0471</v>
      </c>
      <c r="O19" s="95">
        <v>97.434550000000002</v>
      </c>
      <c r="P19" s="95">
        <v>89.712040000000002</v>
      </c>
      <c r="Q19" s="8">
        <v>96.064563333333339</v>
      </c>
      <c r="R19" s="8">
        <v>5.7903837438492216</v>
      </c>
      <c r="T19" s="95">
        <v>73.678759999999997</v>
      </c>
      <c r="U19" s="95">
        <v>63.863509999999998</v>
      </c>
      <c r="V19" s="95">
        <v>87.627660000000006</v>
      </c>
      <c r="W19" s="7">
        <v>75.056643333333341</v>
      </c>
      <c r="X19" s="7">
        <v>11.941843583209067</v>
      </c>
      <c r="Z19" s="95">
        <v>36.649209999999997</v>
      </c>
      <c r="AA19" s="95">
        <v>18.84817</v>
      </c>
      <c r="AB19" s="95">
        <v>33.638739999999999</v>
      </c>
      <c r="AC19" s="7">
        <v>29.712039999999998</v>
      </c>
      <c r="AD19" s="7">
        <v>9.5280368354609113</v>
      </c>
    </row>
    <row r="20" spans="1:30" x14ac:dyDescent="0.25">
      <c r="A20" s="35">
        <v>30</v>
      </c>
      <c r="B20" s="95">
        <v>123.92740000000001</v>
      </c>
      <c r="C20" s="95">
        <v>83.333330000000004</v>
      </c>
      <c r="D20" s="95">
        <v>93.069310000000002</v>
      </c>
      <c r="E20" s="8">
        <v>100.11001333333336</v>
      </c>
      <c r="F20" s="8">
        <v>21.193118160436629</v>
      </c>
      <c r="H20" s="95">
        <v>134.8168</v>
      </c>
      <c r="I20" s="95">
        <v>98.246099999999998</v>
      </c>
      <c r="J20" s="95">
        <v>90.130899999999997</v>
      </c>
      <c r="K20" s="8">
        <v>107.73126666666667</v>
      </c>
      <c r="L20" s="8">
        <v>23.80511929655751</v>
      </c>
      <c r="M20" s="8"/>
      <c r="N20" s="95">
        <v>89.371729999999999</v>
      </c>
      <c r="O20" s="95">
        <v>83.298429999999996</v>
      </c>
      <c r="P20" s="95">
        <v>96.570679999999996</v>
      </c>
      <c r="Q20" s="8">
        <v>89.746946666666659</v>
      </c>
      <c r="R20" s="8">
        <v>6.6440759835987224</v>
      </c>
      <c r="T20" s="95">
        <v>41.212649999999996</v>
      </c>
      <c r="U20" s="95">
        <v>65.776240000000001</v>
      </c>
      <c r="V20" s="95">
        <v>54.377879999999998</v>
      </c>
      <c r="W20" s="7">
        <v>53.788923333333337</v>
      </c>
      <c r="X20" s="7">
        <v>12.292381416488572</v>
      </c>
      <c r="Z20" s="95">
        <v>4.1884819999999996</v>
      </c>
      <c r="AA20" s="95">
        <v>1.9633510000000001</v>
      </c>
      <c r="AB20" s="95">
        <v>15.78534</v>
      </c>
      <c r="AC20" s="7">
        <v>7.3123910000000008</v>
      </c>
      <c r="AD20" s="7">
        <v>7.4216541659687278</v>
      </c>
    </row>
    <row r="21" spans="1:30" x14ac:dyDescent="0.25">
      <c r="A21" s="35">
        <v>60</v>
      </c>
      <c r="B21" s="95">
        <v>85.339169999999996</v>
      </c>
      <c r="C21" s="95">
        <v>103.50109999999999</v>
      </c>
      <c r="D21" s="95">
        <v>111.26909999999999</v>
      </c>
      <c r="E21" s="8">
        <v>100.03645666666665</v>
      </c>
      <c r="F21" s="8">
        <v>13.307634369850835</v>
      </c>
      <c r="H21" s="95">
        <v>106.4136</v>
      </c>
      <c r="I21" s="95">
        <v>115.8377</v>
      </c>
      <c r="J21" s="95">
        <v>97.513090000000005</v>
      </c>
      <c r="K21" s="7">
        <v>106.58813000000002</v>
      </c>
      <c r="L21" s="7">
        <v>9.1635516288009171</v>
      </c>
      <c r="N21" s="95">
        <v>94.842929999999996</v>
      </c>
      <c r="O21" s="95">
        <v>99.188479999999998</v>
      </c>
      <c r="P21" s="95">
        <v>72.225129999999993</v>
      </c>
      <c r="Q21" s="7">
        <v>88.752179999999996</v>
      </c>
      <c r="R21" s="7">
        <v>14.476825877156219</v>
      </c>
      <c r="T21" s="95">
        <v>65.77422</v>
      </c>
      <c r="U21" s="95">
        <v>76.299819999999997</v>
      </c>
      <c r="V21" s="95">
        <v>81.660020000000003</v>
      </c>
      <c r="W21" s="7">
        <v>74.578019999999995</v>
      </c>
      <c r="X21" s="7">
        <v>8.0816524820113376</v>
      </c>
      <c r="Z21" s="95">
        <v>1.272251</v>
      </c>
      <c r="AA21" s="95">
        <v>13.52356</v>
      </c>
      <c r="AB21" s="95">
        <v>2.3089010000000001</v>
      </c>
      <c r="AC21" s="7">
        <v>5.7015706666666661</v>
      </c>
      <c r="AD21" s="7">
        <v>6.7938427015725296</v>
      </c>
    </row>
    <row r="23" spans="1:30" ht="15.6" x14ac:dyDescent="0.25">
      <c r="A23" s="2" t="s">
        <v>52</v>
      </c>
      <c r="B23" s="89"/>
      <c r="C23" s="89"/>
      <c r="D23" s="89"/>
      <c r="E23" s="2"/>
      <c r="F23" s="2"/>
      <c r="G23" s="2"/>
      <c r="H23" s="89"/>
      <c r="I23" s="89"/>
      <c r="J23" s="89"/>
      <c r="K23" s="2"/>
      <c r="L23" s="2"/>
      <c r="M23" s="2"/>
      <c r="N23" s="89"/>
      <c r="O23" s="89"/>
      <c r="P23" s="89"/>
      <c r="Q23" s="2"/>
      <c r="R23" s="2"/>
    </row>
    <row r="24" spans="1:30" x14ac:dyDescent="0.25">
      <c r="A24" s="17" t="s">
        <v>42</v>
      </c>
      <c r="B24" s="90" t="s">
        <v>81</v>
      </c>
      <c r="C24" s="90"/>
      <c r="D24" s="90"/>
      <c r="E24" s="5" t="s">
        <v>0</v>
      </c>
      <c r="F24" s="6" t="s">
        <v>44</v>
      </c>
      <c r="H24" s="90" t="s">
        <v>53</v>
      </c>
      <c r="I24" s="90"/>
      <c r="J24" s="90"/>
      <c r="K24" s="5" t="s">
        <v>0</v>
      </c>
      <c r="L24" s="6" t="s">
        <v>44</v>
      </c>
      <c r="M24" s="8"/>
      <c r="N24" s="90" t="s">
        <v>54</v>
      </c>
      <c r="O24" s="90"/>
      <c r="P24" s="90"/>
      <c r="Q24" s="5" t="s">
        <v>0</v>
      </c>
      <c r="R24" s="6" t="s">
        <v>44</v>
      </c>
    </row>
    <row r="25" spans="1:30" x14ac:dyDescent="0.25">
      <c r="A25" s="35">
        <v>0</v>
      </c>
      <c r="B25" s="8">
        <v>81.894720000000007</v>
      </c>
      <c r="C25" s="8">
        <v>102.7197</v>
      </c>
      <c r="D25" s="8">
        <v>114.72839999999999</v>
      </c>
      <c r="E25" s="8">
        <v>100</v>
      </c>
      <c r="F25" s="8">
        <v>16.612942795868694</v>
      </c>
      <c r="H25" s="8">
        <v>83.256919999999994</v>
      </c>
      <c r="I25" s="8">
        <v>112.4003</v>
      </c>
      <c r="J25" s="8">
        <v>104.9937</v>
      </c>
      <c r="K25" s="8">
        <v>100</v>
      </c>
      <c r="L25" s="8">
        <v>15.147507639612991</v>
      </c>
      <c r="M25" s="8"/>
      <c r="N25" s="8">
        <v>81.975679999999997</v>
      </c>
      <c r="O25" s="8">
        <v>112.9847</v>
      </c>
      <c r="P25" s="8">
        <v>105.2189</v>
      </c>
      <c r="Q25" s="8">
        <v>100</v>
      </c>
      <c r="R25" s="8">
        <v>16.135438466146546</v>
      </c>
    </row>
    <row r="26" spans="1:30" x14ac:dyDescent="0.25">
      <c r="A26" s="35">
        <v>5</v>
      </c>
      <c r="B26" s="8">
        <v>81.818179999999998</v>
      </c>
      <c r="C26" s="8">
        <v>118.4783</v>
      </c>
      <c r="D26" s="8">
        <v>63.65681</v>
      </c>
      <c r="E26" s="8">
        <v>87.984429999999989</v>
      </c>
      <c r="F26" s="8">
        <v>27.926079580777198</v>
      </c>
      <c r="H26" s="8">
        <v>131.22900000000001</v>
      </c>
      <c r="I26" s="8">
        <v>161.51159999999999</v>
      </c>
      <c r="J26" s="8">
        <v>91.544600000000003</v>
      </c>
      <c r="K26" s="8">
        <v>128.09506666666667</v>
      </c>
      <c r="L26" s="8">
        <v>35.088622455909167</v>
      </c>
      <c r="M26" s="8"/>
      <c r="N26" s="8">
        <v>10.990500000000001</v>
      </c>
      <c r="O26" s="8">
        <v>20.38043</v>
      </c>
      <c r="P26" s="8">
        <v>13.749079999999999</v>
      </c>
      <c r="Q26" s="8">
        <v>15.040003333333333</v>
      </c>
      <c r="R26" s="8">
        <v>4.8262364882621878</v>
      </c>
    </row>
    <row r="27" spans="1:30" x14ac:dyDescent="0.25">
      <c r="A27" s="35">
        <v>30</v>
      </c>
      <c r="B27" s="8">
        <v>32.695369999999997</v>
      </c>
      <c r="C27" s="8">
        <v>30.410920000000001</v>
      </c>
      <c r="D27" s="8">
        <v>59.964730000000003</v>
      </c>
      <c r="E27" s="8">
        <v>41.023673333333335</v>
      </c>
      <c r="F27" s="8">
        <v>16.443156591361443</v>
      </c>
      <c r="H27" s="8">
        <v>100.235</v>
      </c>
      <c r="I27" s="8">
        <v>84.598860000000002</v>
      </c>
      <c r="J27" s="8">
        <v>63.732750000000003</v>
      </c>
      <c r="K27" s="8">
        <v>82.85553666666668</v>
      </c>
      <c r="L27" s="8">
        <v>18.313463515922695</v>
      </c>
      <c r="M27" s="8"/>
      <c r="N27" s="8">
        <v>7.3509900000000004</v>
      </c>
      <c r="O27" s="8">
        <v>12.961679999999999</v>
      </c>
      <c r="P27" s="8">
        <v>11.56334</v>
      </c>
      <c r="Q27" s="8">
        <v>10.625336666666668</v>
      </c>
      <c r="R27" s="8">
        <v>2.9205903956277992</v>
      </c>
    </row>
    <row r="28" spans="1:30" x14ac:dyDescent="0.25">
      <c r="A28" s="35">
        <v>60</v>
      </c>
      <c r="B28" s="8">
        <v>9.4656280000000006</v>
      </c>
      <c r="C28" s="8">
        <v>66.801469999999995</v>
      </c>
      <c r="D28" s="8">
        <v>46.834789999999998</v>
      </c>
      <c r="E28" s="8">
        <v>41.03396266666666</v>
      </c>
      <c r="F28" s="8">
        <v>29.104757218977124</v>
      </c>
      <c r="H28" s="8">
        <v>33.362569999999998</v>
      </c>
      <c r="I28" s="8">
        <v>89.774069999999995</v>
      </c>
      <c r="J28" s="8">
        <v>99.115219999999994</v>
      </c>
      <c r="K28" s="7">
        <v>74.083953333333326</v>
      </c>
      <c r="L28" s="7">
        <v>35.573692052777318</v>
      </c>
      <c r="N28" s="8">
        <v>3.1492900000000001</v>
      </c>
      <c r="O28" s="8">
        <v>16.147739999999999</v>
      </c>
      <c r="P28" s="8">
        <v>14.73657</v>
      </c>
      <c r="Q28" s="7">
        <v>9.3445333333333007</v>
      </c>
      <c r="R28" s="7">
        <v>2.1322759454211599</v>
      </c>
    </row>
    <row r="29" spans="1:30" x14ac:dyDescent="0.25">
      <c r="A29" s="34"/>
      <c r="B29" s="8"/>
      <c r="C29" s="8"/>
      <c r="L29" s="32"/>
    </row>
    <row r="30" spans="1:30" ht="15.6" x14ac:dyDescent="0.25">
      <c r="A30" s="36" t="s">
        <v>55</v>
      </c>
      <c r="B30" s="8"/>
      <c r="C30" s="8"/>
    </row>
    <row r="31" spans="1:30" x14ac:dyDescent="0.25">
      <c r="A31" s="11" t="s">
        <v>3</v>
      </c>
      <c r="B31" s="90" t="s">
        <v>56</v>
      </c>
      <c r="C31" s="90"/>
      <c r="D31" s="90"/>
      <c r="E31" s="5" t="s">
        <v>0</v>
      </c>
      <c r="F31" s="6" t="s">
        <v>44</v>
      </c>
      <c r="H31" s="90" t="s">
        <v>57</v>
      </c>
      <c r="I31" s="90"/>
      <c r="J31" s="90"/>
      <c r="K31" s="5" t="s">
        <v>0</v>
      </c>
      <c r="L31" s="6" t="s">
        <v>44</v>
      </c>
      <c r="M31" s="8"/>
      <c r="N31" s="90" t="s">
        <v>58</v>
      </c>
      <c r="O31" s="90"/>
      <c r="P31" s="90"/>
      <c r="Q31" s="5" t="s">
        <v>0</v>
      </c>
      <c r="R31" s="6" t="s">
        <v>44</v>
      </c>
      <c r="T31" s="90" t="s">
        <v>59</v>
      </c>
      <c r="U31" s="90"/>
      <c r="V31" s="90"/>
      <c r="W31" s="5" t="s">
        <v>0</v>
      </c>
      <c r="X31" s="6" t="s">
        <v>44</v>
      </c>
    </row>
    <row r="32" spans="1:30" x14ac:dyDescent="0.25">
      <c r="A32" s="17">
        <v>0</v>
      </c>
      <c r="B32" s="8">
        <v>99.74</v>
      </c>
      <c r="C32" s="92">
        <v>104.45</v>
      </c>
      <c r="D32" s="92">
        <v>95.809999999999988</v>
      </c>
      <c r="E32" s="7">
        <v>100</v>
      </c>
      <c r="F32" s="7">
        <v>4.325864075534513</v>
      </c>
      <c r="H32" s="92">
        <v>103.46</v>
      </c>
      <c r="I32" s="92">
        <v>99.611650485436897</v>
      </c>
      <c r="J32" s="92">
        <v>96.928349514563124</v>
      </c>
      <c r="K32" s="7">
        <v>100</v>
      </c>
      <c r="L32" s="7">
        <v>3.2830970173104812</v>
      </c>
      <c r="N32" s="92">
        <v>95.577658349328203</v>
      </c>
      <c r="O32" s="92">
        <v>98.669201520912537</v>
      </c>
      <c r="P32" s="92">
        <v>105.75314012975926</v>
      </c>
      <c r="Q32" s="7">
        <v>100</v>
      </c>
      <c r="R32" s="7">
        <v>5.2166441137887896</v>
      </c>
      <c r="T32" s="92">
        <v>99.734317343173402</v>
      </c>
      <c r="U32" s="92">
        <v>102.279310344828</v>
      </c>
      <c r="V32" s="92">
        <v>97.986372311998579</v>
      </c>
      <c r="W32" s="7">
        <v>100</v>
      </c>
      <c r="X32" s="7">
        <v>2.1587657802624567</v>
      </c>
      <c r="Y32" s="33"/>
    </row>
    <row r="33" spans="1:42" x14ac:dyDescent="0.25">
      <c r="A33" s="17">
        <v>1</v>
      </c>
      <c r="B33" s="8">
        <v>90.19</v>
      </c>
      <c r="C33" s="92">
        <v>99.43</v>
      </c>
      <c r="D33" s="92">
        <v>98.654650000000004</v>
      </c>
      <c r="E33" s="7">
        <v>96.091549999999998</v>
      </c>
      <c r="F33" s="7">
        <v>5.1255742319763593</v>
      </c>
      <c r="H33" s="92">
        <v>98.8</v>
      </c>
      <c r="I33" s="92">
        <v>94.001359223300994</v>
      </c>
      <c r="J33" s="92">
        <v>106.32486077669898</v>
      </c>
      <c r="K33" s="7">
        <v>99.708740000000006</v>
      </c>
      <c r="L33" s="7">
        <v>6.2118056090681604</v>
      </c>
      <c r="N33" s="92">
        <v>92.364990689013055</v>
      </c>
      <c r="O33" s="92">
        <v>95.563888888888897</v>
      </c>
      <c r="P33" s="92">
        <v>104.90910042209808</v>
      </c>
      <c r="Q33" s="7">
        <v>97.612660000000005</v>
      </c>
      <c r="R33" s="7">
        <v>6.5181875968870511</v>
      </c>
      <c r="T33" s="92">
        <v>96.883763837638398</v>
      </c>
      <c r="U33" s="92">
        <v>106.394827586207</v>
      </c>
      <c r="V33" s="92">
        <v>89.559388576154603</v>
      </c>
      <c r="W33" s="7">
        <v>97.612660000000005</v>
      </c>
      <c r="X33" s="7">
        <v>8.4413546825688837</v>
      </c>
      <c r="Y33" s="33"/>
    </row>
    <row r="34" spans="1:42" x14ac:dyDescent="0.25">
      <c r="A34" s="17">
        <v>2</v>
      </c>
      <c r="B34" s="8">
        <v>92.3</v>
      </c>
      <c r="C34" s="92">
        <v>100.51</v>
      </c>
      <c r="D34" s="92">
        <v>97.471679999999978</v>
      </c>
      <c r="E34" s="7">
        <v>96.760559999999998</v>
      </c>
      <c r="F34" s="7">
        <v>4.1509388987071363</v>
      </c>
      <c r="H34" s="92">
        <v>95.15</v>
      </c>
      <c r="I34" s="92">
        <v>93.59223300970875</v>
      </c>
      <c r="J34" s="92">
        <v>103.39368699029124</v>
      </c>
      <c r="K34" s="7">
        <v>97.378640000000004</v>
      </c>
      <c r="L34" s="7">
        <v>5.2670914384097305</v>
      </c>
      <c r="N34" s="92">
        <v>97.7618249534451</v>
      </c>
      <c r="O34" s="92">
        <v>88.1944444444445</v>
      </c>
      <c r="P34" s="92">
        <v>85.77557060211042</v>
      </c>
      <c r="Q34" s="7">
        <v>90.577280000000002</v>
      </c>
      <c r="R34" s="7">
        <v>6.3384542522082645</v>
      </c>
      <c r="T34" s="92">
        <v>89.194833948339493</v>
      </c>
      <c r="U34" s="92">
        <v>94.243103448275903</v>
      </c>
      <c r="V34" s="92">
        <v>88.293902603384637</v>
      </c>
      <c r="W34" s="7">
        <v>90.577280000000002</v>
      </c>
      <c r="X34" s="7">
        <v>3.2064958268376951</v>
      </c>
      <c r="Y34" s="33"/>
    </row>
    <row r="35" spans="1:42" x14ac:dyDescent="0.25">
      <c r="A35" s="17">
        <v>3</v>
      </c>
      <c r="B35" s="8">
        <v>73.61</v>
      </c>
      <c r="C35" s="92">
        <v>81.13</v>
      </c>
      <c r="D35" s="92">
        <v>78.182549999999992</v>
      </c>
      <c r="E35" s="7">
        <v>77.64085</v>
      </c>
      <c r="F35" s="7">
        <v>3.7891528297892636</v>
      </c>
      <c r="H35" s="92">
        <v>87.65</v>
      </c>
      <c r="I35" s="92">
        <v>79.708737864077705</v>
      </c>
      <c r="J35" s="92">
        <v>80.796612135922288</v>
      </c>
      <c r="K35" s="7">
        <v>82.718450000000004</v>
      </c>
      <c r="L35" s="7">
        <v>4.3053462880133573</v>
      </c>
      <c r="N35" s="92">
        <v>89.612662942271896</v>
      </c>
      <c r="O35" s="92">
        <v>83.830555555555605</v>
      </c>
      <c r="P35" s="92">
        <v>92.249681502172507</v>
      </c>
      <c r="Q35" s="7">
        <v>88.564300000000003</v>
      </c>
      <c r="R35" s="7">
        <v>4.3063579821348128</v>
      </c>
      <c r="T35" s="92">
        <v>82.989298892988899</v>
      </c>
      <c r="U35" s="92">
        <v>88.346551724137896</v>
      </c>
      <c r="V35" s="92">
        <v>94.357049382873214</v>
      </c>
      <c r="W35" s="7">
        <v>88.564300000000003</v>
      </c>
      <c r="X35" s="7">
        <v>5.6870025966054349</v>
      </c>
      <c r="Y35" s="33"/>
    </row>
    <row r="36" spans="1:42" x14ac:dyDescent="0.25">
      <c r="A36" s="17">
        <v>4</v>
      </c>
      <c r="B36" s="8">
        <v>56.51</v>
      </c>
      <c r="C36" s="92">
        <v>49.56</v>
      </c>
      <c r="D36" s="92">
        <v>48.831400000000002</v>
      </c>
      <c r="E36" s="7">
        <v>51.633800000000001</v>
      </c>
      <c r="F36" s="7">
        <v>4.2385975652331016</v>
      </c>
      <c r="H36" s="92">
        <v>82.82</v>
      </c>
      <c r="I36" s="92">
        <v>76.699029126213588</v>
      </c>
      <c r="J36" s="92">
        <v>70.578060873786399</v>
      </c>
      <c r="K36" s="7">
        <v>76.699029999999993</v>
      </c>
      <c r="L36" s="7">
        <v>6.1209695631068435</v>
      </c>
      <c r="N36" s="92">
        <v>84.377281191806304</v>
      </c>
      <c r="O36" s="92">
        <v>78.298611111111114</v>
      </c>
      <c r="P36" s="92">
        <v>88.178857697082606</v>
      </c>
      <c r="Q36" s="7">
        <v>83.618250000000003</v>
      </c>
      <c r="R36" s="7">
        <v>4.9836647572345285</v>
      </c>
      <c r="T36" s="92">
        <v>86.003800738007399</v>
      </c>
      <c r="U36" s="92">
        <v>79.984137931034496</v>
      </c>
      <c r="V36" s="92">
        <v>84.866811330958143</v>
      </c>
      <c r="W36" s="7">
        <v>83.618250000000003</v>
      </c>
      <c r="X36" s="7">
        <v>3.1981657438735374</v>
      </c>
      <c r="Y36" s="33"/>
    </row>
    <row r="37" spans="1:42" x14ac:dyDescent="0.25">
      <c r="A37" s="17">
        <v>6</v>
      </c>
      <c r="B37" s="8">
        <v>1.8416206261510133</v>
      </c>
      <c r="C37" s="92">
        <v>0.23239436619718001</v>
      </c>
      <c r="D37" s="92">
        <v>2.5104920076518069</v>
      </c>
      <c r="E37" s="7">
        <v>1.5281690000000001</v>
      </c>
      <c r="F37" s="7">
        <v>1.1709488278540694</v>
      </c>
      <c r="H37" s="92">
        <v>9.59</v>
      </c>
      <c r="I37" s="92">
        <v>13.883495145631001</v>
      </c>
      <c r="J37" s="92">
        <v>18.177004854369002</v>
      </c>
      <c r="K37" s="7">
        <v>13.8835</v>
      </c>
      <c r="L37" s="7">
        <v>4.2935024271865601</v>
      </c>
      <c r="N37" s="92">
        <v>47.057728119180602</v>
      </c>
      <c r="O37" s="92">
        <v>50.274444444444399</v>
      </c>
      <c r="P37" s="92">
        <v>43.841017436374997</v>
      </c>
      <c r="Q37" s="7">
        <v>47.057729999999999</v>
      </c>
      <c r="R37" s="7">
        <v>3.2167135040351131</v>
      </c>
      <c r="T37" s="92">
        <v>44.022140221402204</v>
      </c>
      <c r="U37" s="92">
        <v>46.939655172413801</v>
      </c>
      <c r="V37" s="92">
        <v>50.211394606184008</v>
      </c>
      <c r="W37" s="7">
        <v>47.057729999999999</v>
      </c>
      <c r="X37" s="7">
        <v>3.0963161512622275</v>
      </c>
      <c r="Y37" s="33"/>
    </row>
    <row r="38" spans="1:42" x14ac:dyDescent="0.25">
      <c r="A38" s="17">
        <v>8</v>
      </c>
      <c r="B38" s="8">
        <v>0.9208103130755062</v>
      </c>
      <c r="C38" s="92">
        <v>0.528169014084508</v>
      </c>
      <c r="D38" s="92">
        <v>0.66369567283998598</v>
      </c>
      <c r="E38" s="7">
        <v>0.70422499999999999</v>
      </c>
      <c r="F38" s="7">
        <v>0.19943361599381218</v>
      </c>
      <c r="H38" s="92">
        <v>3.43</v>
      </c>
      <c r="I38" s="92">
        <v>2.1359223300970882</v>
      </c>
      <c r="J38" s="92">
        <v>0.84184366990291126</v>
      </c>
      <c r="K38" s="7">
        <v>2.1359219999999999</v>
      </c>
      <c r="L38" s="7">
        <v>1.2940781650485762</v>
      </c>
      <c r="N38" s="92">
        <v>8.2722905027933002</v>
      </c>
      <c r="O38" s="92">
        <v>7.9027777777777803</v>
      </c>
      <c r="P38" s="92">
        <v>13.28861871942892</v>
      </c>
      <c r="Q38" s="7">
        <v>9.8212290000000007</v>
      </c>
      <c r="R38" s="7">
        <v>3.0085259701867497</v>
      </c>
      <c r="T38" s="92">
        <v>8.1845018450184508</v>
      </c>
      <c r="U38" s="92">
        <v>10.6465517241379</v>
      </c>
      <c r="V38" s="92">
        <v>10.632633430843647</v>
      </c>
      <c r="W38" s="7">
        <v>9.8212290000000007</v>
      </c>
      <c r="X38" s="7">
        <v>1.4174643786044565</v>
      </c>
      <c r="Y38" s="33"/>
    </row>
    <row r="39" spans="1:42" x14ac:dyDescent="0.25">
      <c r="A39" s="17">
        <v>10</v>
      </c>
      <c r="B39" s="8">
        <v>1.2891344383057091</v>
      </c>
      <c r="C39" s="92">
        <v>0.70422535211267556</v>
      </c>
      <c r="D39" s="92">
        <v>0.11931520958161523</v>
      </c>
      <c r="E39" s="7">
        <v>0.70422499999999999</v>
      </c>
      <c r="F39" s="7">
        <v>0.58490961436212641</v>
      </c>
      <c r="H39" s="92">
        <v>6.43</v>
      </c>
      <c r="I39" s="92">
        <v>3.3009708737864099</v>
      </c>
      <c r="J39" s="92">
        <v>0.17194212621359206</v>
      </c>
      <c r="K39" s="7">
        <v>3.3009710000000001</v>
      </c>
      <c r="L39" s="7">
        <v>3.1290289368932056</v>
      </c>
      <c r="N39" s="92">
        <v>5.8212290502793298</v>
      </c>
      <c r="O39" s="92">
        <v>5.25</v>
      </c>
      <c r="P39" s="92">
        <v>0.39245794972067038</v>
      </c>
      <c r="Q39" s="7">
        <v>3.8212290000000002</v>
      </c>
      <c r="R39" s="7">
        <v>2.9831072463785091</v>
      </c>
      <c r="T39" s="92">
        <v>3.3690036900368998</v>
      </c>
      <c r="U39" s="92">
        <v>4.4310344827586201</v>
      </c>
      <c r="V39" s="92">
        <v>3.6636488272044803</v>
      </c>
      <c r="W39" s="7">
        <v>3.8212290000000002</v>
      </c>
      <c r="X39" s="7">
        <v>0.54827090413041335</v>
      </c>
      <c r="Y39" s="33"/>
    </row>
    <row r="40" spans="1:42" x14ac:dyDescent="0.25">
      <c r="A40" s="17">
        <v>12</v>
      </c>
      <c r="B40" s="8">
        <v>1.4732965009208105</v>
      </c>
      <c r="C40" s="92">
        <v>0.70422535211267556</v>
      </c>
      <c r="D40" s="92">
        <v>0.46332414696651369</v>
      </c>
      <c r="E40" s="7">
        <v>0.88028200000000001</v>
      </c>
      <c r="F40" s="7">
        <v>0.52750165534051829</v>
      </c>
      <c r="H40" s="92">
        <v>5.28</v>
      </c>
      <c r="I40" s="92">
        <v>3.3009708737864099</v>
      </c>
      <c r="J40" s="92">
        <v>1.3219421262135915</v>
      </c>
      <c r="K40" s="7">
        <v>3.3009710000000001</v>
      </c>
      <c r="L40" s="7">
        <v>1.9790289368932057</v>
      </c>
      <c r="N40" s="92">
        <v>1.75232774674116</v>
      </c>
      <c r="O40" s="92">
        <v>3.1180555555555598</v>
      </c>
      <c r="P40" s="92">
        <v>3.3866006977032796</v>
      </c>
      <c r="Q40" s="7">
        <v>2.7523279999999999</v>
      </c>
      <c r="R40" s="7">
        <v>0.87637292474784534</v>
      </c>
      <c r="T40" s="92">
        <v>3.3690036900368998</v>
      </c>
      <c r="U40" s="92">
        <v>2.4310344827586201</v>
      </c>
      <c r="V40" s="92">
        <v>2.4569458272044793</v>
      </c>
      <c r="W40" s="7">
        <v>2.7523279999999999</v>
      </c>
      <c r="X40" s="7">
        <v>0.53421393603556644</v>
      </c>
      <c r="Y40" s="33"/>
    </row>
    <row r="41" spans="1:42" x14ac:dyDescent="0.25">
      <c r="A41" s="17">
        <v>14</v>
      </c>
      <c r="B41" s="8">
        <v>1.6574585635359118</v>
      </c>
      <c r="C41" s="92">
        <v>0.88028169014084479</v>
      </c>
      <c r="D41" s="92">
        <v>1.1594417463232431</v>
      </c>
      <c r="E41" s="7">
        <v>1.232394</v>
      </c>
      <c r="F41" s="7">
        <v>0.39369086428620798</v>
      </c>
      <c r="H41" s="92">
        <v>9.75</v>
      </c>
      <c r="I41" s="92">
        <v>5.4368932038834945</v>
      </c>
      <c r="J41" s="92">
        <v>1.1237857961165059</v>
      </c>
      <c r="K41" s="7">
        <v>5.4368930000000004</v>
      </c>
      <c r="L41" s="7">
        <v>4.3131071019417506</v>
      </c>
      <c r="N41" s="92">
        <v>1.4972067039106201</v>
      </c>
      <c r="O41" s="92">
        <v>5.3333333333333304</v>
      </c>
      <c r="P41" s="92">
        <v>3.6610809627560492</v>
      </c>
      <c r="Q41" s="7">
        <v>3.497207</v>
      </c>
      <c r="R41" s="7">
        <v>1.9233064981935524</v>
      </c>
      <c r="T41" s="92">
        <v>3.5535055350553502</v>
      </c>
      <c r="U41" s="92">
        <v>4.6465517241379297</v>
      </c>
      <c r="V41" s="92">
        <v>2.29156374080672</v>
      </c>
      <c r="W41" s="7">
        <v>3.497207</v>
      </c>
      <c r="X41" s="7">
        <v>1.1785029674106211</v>
      </c>
      <c r="Y41" s="33"/>
    </row>
    <row r="42" spans="1:42" x14ac:dyDescent="0.25">
      <c r="A42" s="34"/>
    </row>
    <row r="43" spans="1:42" ht="15.6" x14ac:dyDescent="0.25">
      <c r="A43" s="37" t="s">
        <v>90</v>
      </c>
      <c r="B43" s="8"/>
      <c r="C43" s="8"/>
    </row>
    <row r="44" spans="1:42" x14ac:dyDescent="0.25">
      <c r="A44" s="11" t="s">
        <v>42</v>
      </c>
      <c r="B44" s="90" t="s">
        <v>60</v>
      </c>
      <c r="C44" s="90"/>
      <c r="D44" s="90"/>
      <c r="E44" s="5" t="s">
        <v>0</v>
      </c>
      <c r="F44" s="6" t="s">
        <v>44</v>
      </c>
      <c r="H44" s="90" t="s">
        <v>61</v>
      </c>
      <c r="I44" s="90"/>
      <c r="J44" s="90"/>
      <c r="K44" s="5" t="s">
        <v>0</v>
      </c>
      <c r="L44" s="6" t="s">
        <v>44</v>
      </c>
      <c r="M44" s="8"/>
      <c r="N44" s="90" t="s">
        <v>62</v>
      </c>
      <c r="O44" s="90"/>
      <c r="P44" s="90"/>
      <c r="Q44" s="5" t="s">
        <v>0</v>
      </c>
      <c r="R44" s="6" t="s">
        <v>44</v>
      </c>
      <c r="T44" s="90" t="s">
        <v>63</v>
      </c>
      <c r="U44" s="90"/>
      <c r="V44" s="90"/>
      <c r="W44" s="5" t="s">
        <v>0</v>
      </c>
      <c r="X44" s="6" t="s">
        <v>44</v>
      </c>
      <c r="Y44" s="9"/>
      <c r="Z44" s="90" t="s">
        <v>64</v>
      </c>
      <c r="AA44" s="90"/>
      <c r="AB44" s="90"/>
      <c r="AC44" s="5" t="s">
        <v>0</v>
      </c>
      <c r="AD44" s="6" t="s">
        <v>44</v>
      </c>
      <c r="AF44" s="90" t="s">
        <v>88</v>
      </c>
      <c r="AG44" s="90"/>
      <c r="AH44" s="90"/>
      <c r="AI44" s="5" t="s">
        <v>0</v>
      </c>
      <c r="AJ44" s="6" t="s">
        <v>44</v>
      </c>
      <c r="AL44" s="90" t="s">
        <v>89</v>
      </c>
      <c r="AM44" s="90"/>
      <c r="AN44" s="90"/>
      <c r="AO44" s="5" t="s">
        <v>0</v>
      </c>
      <c r="AP44" s="6" t="s">
        <v>44</v>
      </c>
    </row>
    <row r="45" spans="1:42" x14ac:dyDescent="0.25">
      <c r="A45" s="35">
        <v>0</v>
      </c>
      <c r="B45" s="8">
        <v>89.570599999999999</v>
      </c>
      <c r="C45" s="8">
        <v>120.663</v>
      </c>
      <c r="D45" s="8">
        <v>89.766400000000004</v>
      </c>
      <c r="E45" s="8">
        <v>100</v>
      </c>
      <c r="F45" s="8">
        <v>17.894950716892197</v>
      </c>
      <c r="H45" s="8">
        <v>84.6691</v>
      </c>
      <c r="I45" s="8">
        <v>92.572999999999993</v>
      </c>
      <c r="J45" s="8">
        <v>122.761</v>
      </c>
      <c r="K45" s="8">
        <v>100.00103333333334</v>
      </c>
      <c r="L45" s="8">
        <v>20.102984126823792</v>
      </c>
      <c r="M45" s="8"/>
      <c r="N45" s="8">
        <v>87.466300000000004</v>
      </c>
      <c r="O45" s="8">
        <v>78.034599999999998</v>
      </c>
      <c r="P45" s="8">
        <v>134.499</v>
      </c>
      <c r="Q45" s="8">
        <v>99.99996666666668</v>
      </c>
      <c r="R45" s="8">
        <v>30.246929049464352</v>
      </c>
      <c r="T45" s="8">
        <v>101.306</v>
      </c>
      <c r="U45" s="8">
        <v>115.97</v>
      </c>
      <c r="V45" s="8">
        <v>82.723500000000001</v>
      </c>
      <c r="W45" s="7">
        <v>99.999833333333342</v>
      </c>
      <c r="X45" s="7">
        <v>16.661692413537477</v>
      </c>
      <c r="Z45" s="8">
        <v>100.82599999999999</v>
      </c>
      <c r="AA45" s="8">
        <v>85.976100000000002</v>
      </c>
      <c r="AB45" s="8">
        <v>113.19799999999999</v>
      </c>
      <c r="AC45" s="7">
        <v>100.00003333333332</v>
      </c>
      <c r="AD45" s="7">
        <v>13.629733144978884</v>
      </c>
      <c r="AF45" s="8">
        <v>109.866</v>
      </c>
      <c r="AG45" s="8">
        <v>82.684600000000003</v>
      </c>
      <c r="AH45" s="8">
        <v>107.449</v>
      </c>
      <c r="AI45" s="7">
        <v>100.00003333333332</v>
      </c>
      <c r="AJ45" s="7">
        <v>13.629733144978884</v>
      </c>
      <c r="AL45" s="8">
        <v>120.995</v>
      </c>
      <c r="AM45" s="8">
        <v>92.933899999999994</v>
      </c>
      <c r="AN45" s="8">
        <v>86.071399999999997</v>
      </c>
      <c r="AO45" s="7">
        <v>100.00003333333332</v>
      </c>
      <c r="AP45" s="7">
        <v>13.629733144978884</v>
      </c>
    </row>
    <row r="46" spans="1:42" x14ac:dyDescent="0.25">
      <c r="A46" s="35">
        <v>5</v>
      </c>
      <c r="B46" s="8">
        <v>39.638010000000001</v>
      </c>
      <c r="C46" s="8">
        <v>24.53349</v>
      </c>
      <c r="D46" s="8">
        <v>18.597349999999999</v>
      </c>
      <c r="E46" s="8">
        <v>27.589616666666672</v>
      </c>
      <c r="F46" s="8">
        <v>10.848146199279068</v>
      </c>
      <c r="H46" s="8">
        <v>49.491199999999999</v>
      </c>
      <c r="I46" s="8">
        <v>61.340600000000002</v>
      </c>
      <c r="J46" s="8">
        <v>79.979600000000005</v>
      </c>
      <c r="K46" s="8">
        <v>63.6038</v>
      </c>
      <c r="L46" s="8">
        <v>15.369684099551343</v>
      </c>
      <c r="M46" s="8"/>
      <c r="N46" s="8">
        <v>36.896999999999998</v>
      </c>
      <c r="O46" s="8">
        <v>58.416800000000002</v>
      </c>
      <c r="P46" s="8">
        <v>59.419199999999996</v>
      </c>
      <c r="Q46" s="8">
        <v>51.577666666666666</v>
      </c>
      <c r="R46" s="8">
        <v>12.723705504817893</v>
      </c>
      <c r="T46" s="8">
        <v>28.131869999999999</v>
      </c>
      <c r="U46" s="8">
        <v>9.2116810000000005</v>
      </c>
      <c r="V46" s="8">
        <v>28.62903</v>
      </c>
      <c r="W46" s="7">
        <v>21.99086033333333</v>
      </c>
      <c r="X46" s="7">
        <v>11.069885290350602</v>
      </c>
      <c r="Z46" s="8">
        <v>64.344099999999997</v>
      </c>
      <c r="AA46" s="8">
        <v>74.119900000000001</v>
      </c>
      <c r="AB46" s="8">
        <v>91.188800000000001</v>
      </c>
      <c r="AC46" s="7">
        <v>76.550933333333333</v>
      </c>
      <c r="AD46" s="7">
        <v>13.586460974931335</v>
      </c>
      <c r="AF46" s="8">
        <v>66.813199999999995</v>
      </c>
      <c r="AG46" s="8">
        <v>73.507400000000004</v>
      </c>
      <c r="AH46" s="8">
        <v>92.538300000000007</v>
      </c>
      <c r="AI46" s="7">
        <v>76.550933333333333</v>
      </c>
      <c r="AJ46" s="7">
        <v>13.586460974931335</v>
      </c>
      <c r="AL46" s="8">
        <v>65.852450000000005</v>
      </c>
      <c r="AM46" s="8">
        <v>69.339449999999999</v>
      </c>
      <c r="AN46" s="8">
        <v>64.474639999999994</v>
      </c>
      <c r="AO46" s="7">
        <v>76.550933333333333</v>
      </c>
      <c r="AP46" s="7">
        <v>13.586460974931335</v>
      </c>
    </row>
    <row r="47" spans="1:42" x14ac:dyDescent="0.25">
      <c r="A47" s="35">
        <v>30</v>
      </c>
      <c r="B47" s="8">
        <v>6.5165959999999998</v>
      </c>
      <c r="C47" s="8">
        <v>24.150690000000001</v>
      </c>
      <c r="D47" s="8">
        <v>5.0847790000000002</v>
      </c>
      <c r="E47" s="8">
        <v>11.917355000000001</v>
      </c>
      <c r="F47" s="8">
        <v>10.618539866527836</v>
      </c>
      <c r="H47" s="8">
        <v>40.661200000000001</v>
      </c>
      <c r="I47" s="8">
        <v>41.775599999999997</v>
      </c>
      <c r="J47" s="8">
        <v>53.002899999999997</v>
      </c>
      <c r="K47" s="8">
        <v>45.146566666666672</v>
      </c>
      <c r="L47" s="8">
        <v>6.8265622331692182</v>
      </c>
      <c r="M47" s="8"/>
      <c r="N47" s="8">
        <v>36.474499999999999</v>
      </c>
      <c r="O47" s="8">
        <v>40.8887</v>
      </c>
      <c r="P47" s="8">
        <v>25.278300000000002</v>
      </c>
      <c r="Q47" s="8">
        <v>34.213833333333334</v>
      </c>
      <c r="R47" s="8">
        <v>8.0469936854289106</v>
      </c>
      <c r="T47" s="8">
        <v>14.021089999999999</v>
      </c>
      <c r="U47" s="8">
        <v>17.62246</v>
      </c>
      <c r="V47" s="8">
        <v>20.385770000000001</v>
      </c>
      <c r="W47" s="7">
        <v>17.343106666666667</v>
      </c>
      <c r="X47" s="7">
        <v>3.1915226129910712</v>
      </c>
      <c r="Z47" s="8">
        <v>87.443399999999997</v>
      </c>
      <c r="AA47" s="8">
        <v>96.923500000000004</v>
      </c>
      <c r="AB47" s="8">
        <v>84.8048</v>
      </c>
      <c r="AC47" s="7">
        <v>89.7239</v>
      </c>
      <c r="AD47" s="7">
        <v>6.3730865842227535</v>
      </c>
      <c r="AF47" s="8">
        <v>71.533500000000004</v>
      </c>
      <c r="AG47" s="8">
        <v>75.641000000000005</v>
      </c>
      <c r="AH47" s="8">
        <v>73.194599999999994</v>
      </c>
      <c r="AI47" s="7">
        <v>89.7239</v>
      </c>
      <c r="AJ47" s="7">
        <v>6.3730865842227535</v>
      </c>
      <c r="AL47" s="8">
        <v>110.7289</v>
      </c>
      <c r="AM47" s="8">
        <v>77.96584</v>
      </c>
      <c r="AN47" s="8">
        <v>44.541789999999999</v>
      </c>
      <c r="AO47" s="7">
        <v>89.7239</v>
      </c>
      <c r="AP47" s="7">
        <v>6.3730865842227535</v>
      </c>
    </row>
    <row r="48" spans="1:42" x14ac:dyDescent="0.25">
      <c r="A48" s="35">
        <v>60</v>
      </c>
      <c r="B48" s="8">
        <v>5.0201739999999999</v>
      </c>
      <c r="C48" s="8">
        <v>23.224769999999999</v>
      </c>
      <c r="D48" s="8">
        <v>18.55153</v>
      </c>
      <c r="E48" s="8">
        <v>15.598824666666667</v>
      </c>
      <c r="F48" s="8">
        <v>9.454664482144528</v>
      </c>
      <c r="H48" s="8">
        <v>30.953199999999999</v>
      </c>
      <c r="I48" s="8">
        <v>57.603900000000003</v>
      </c>
      <c r="J48" s="8">
        <v>59.777799999999999</v>
      </c>
      <c r="K48" s="7">
        <v>49.444966666666666</v>
      </c>
      <c r="L48" s="7">
        <v>16.051184882846908</v>
      </c>
      <c r="N48" s="8">
        <v>37.829599999999999</v>
      </c>
      <c r="O48" s="8">
        <v>25.215</v>
      </c>
      <c r="P48" s="8">
        <v>51.831600000000002</v>
      </c>
      <c r="Q48" s="7">
        <v>38.29206666666667</v>
      </c>
      <c r="R48" s="7">
        <v>13.314325197069987</v>
      </c>
      <c r="T48" s="8">
        <v>478.72629999999998</v>
      </c>
      <c r="U48" s="8">
        <v>73.641530000000003</v>
      </c>
      <c r="V48" s="8">
        <v>432.77370000000002</v>
      </c>
      <c r="W48" s="7">
        <v>328.38051000000002</v>
      </c>
      <c r="X48" s="7">
        <v>221.80367740474969</v>
      </c>
      <c r="Z48" s="8">
        <v>45.328899999999997</v>
      </c>
      <c r="AA48" s="8">
        <v>73.423599999999993</v>
      </c>
      <c r="AB48" s="8">
        <v>42.436</v>
      </c>
      <c r="AC48" s="7">
        <v>53.729500000000002</v>
      </c>
      <c r="AD48" s="7">
        <v>17.116816255074994</v>
      </c>
      <c r="AF48" s="8">
        <v>64.430800000000005</v>
      </c>
      <c r="AG48" s="8">
        <v>76.420400000000001</v>
      </c>
      <c r="AH48" s="8">
        <v>45.368000000000002</v>
      </c>
      <c r="AI48" s="7">
        <v>53.729500000000002</v>
      </c>
      <c r="AJ48" s="7">
        <v>17.116816255074994</v>
      </c>
      <c r="AL48" s="8">
        <v>74.229870000000005</v>
      </c>
      <c r="AM48" s="8">
        <v>99.761579999999995</v>
      </c>
      <c r="AN48" s="8">
        <v>62.04269</v>
      </c>
      <c r="AO48" s="7">
        <v>53.729500000000002</v>
      </c>
      <c r="AP48" s="7">
        <v>17.116816255074994</v>
      </c>
    </row>
    <row r="50" spans="1:24" ht="15.6" x14ac:dyDescent="0.25">
      <c r="A50" s="2" t="s">
        <v>65</v>
      </c>
      <c r="B50" s="89"/>
      <c r="C50" s="89"/>
      <c r="D50" s="89"/>
      <c r="E50" s="2"/>
      <c r="F50" s="2"/>
      <c r="G50" s="2"/>
      <c r="H50" s="89"/>
      <c r="I50" s="89"/>
    </row>
    <row r="51" spans="1:24" x14ac:dyDescent="0.25">
      <c r="A51" s="11" t="s">
        <v>42</v>
      </c>
      <c r="B51" s="90" t="s">
        <v>66</v>
      </c>
      <c r="C51" s="90"/>
      <c r="D51" s="90"/>
      <c r="E51" s="5" t="s">
        <v>0</v>
      </c>
      <c r="F51" s="6" t="s">
        <v>44</v>
      </c>
      <c r="H51" s="90" t="s">
        <v>67</v>
      </c>
      <c r="I51" s="90"/>
      <c r="J51" s="90"/>
      <c r="K51" s="5" t="s">
        <v>0</v>
      </c>
      <c r="L51" s="6" t="s">
        <v>44</v>
      </c>
    </row>
    <row r="52" spans="1:24" x14ac:dyDescent="0.25">
      <c r="A52" s="35">
        <v>0</v>
      </c>
      <c r="B52" s="8">
        <v>101.232</v>
      </c>
      <c r="C52" s="8">
        <v>93.656000000000006</v>
      </c>
      <c r="D52" s="8">
        <v>105.3117</v>
      </c>
      <c r="E52" s="8">
        <v>100</v>
      </c>
      <c r="F52" s="8">
        <v>5.9146015726617893</v>
      </c>
      <c r="H52" s="8">
        <v>89.27319</v>
      </c>
      <c r="I52" s="8">
        <v>98.605090000000004</v>
      </c>
      <c r="J52" s="8">
        <v>112.06619999999999</v>
      </c>
      <c r="K52" s="8">
        <v>100</v>
      </c>
      <c r="L52" s="8">
        <v>11.458673170006781</v>
      </c>
    </row>
    <row r="53" spans="1:24" x14ac:dyDescent="0.25">
      <c r="A53" s="35">
        <v>5</v>
      </c>
      <c r="B53" s="8">
        <v>134.81899999999999</v>
      </c>
      <c r="C53" s="8">
        <v>175.65129999999999</v>
      </c>
      <c r="D53" s="8">
        <v>96.870099999999994</v>
      </c>
      <c r="E53" s="8">
        <v>135.78013333333331</v>
      </c>
      <c r="F53" s="8">
        <v>39.399393413139457</v>
      </c>
      <c r="H53" s="8">
        <v>93.315510000000003</v>
      </c>
      <c r="I53" s="8">
        <v>133.04349999999999</v>
      </c>
      <c r="J53" s="8">
        <v>103.89060000000001</v>
      </c>
      <c r="K53" s="8">
        <v>110.08320333333334</v>
      </c>
      <c r="L53" s="8">
        <v>20.575216873535815</v>
      </c>
    </row>
    <row r="54" spans="1:24" x14ac:dyDescent="0.25">
      <c r="A54" s="35">
        <v>30</v>
      </c>
      <c r="B54" s="8">
        <v>183.8655</v>
      </c>
      <c r="C54" s="8">
        <v>163.79</v>
      </c>
      <c r="D54" s="8">
        <v>182.86189999999999</v>
      </c>
      <c r="E54" s="8">
        <v>176.83913333333331</v>
      </c>
      <c r="F54" s="8">
        <v>11.312016345609361</v>
      </c>
      <c r="H54" s="8">
        <v>129.61009999999999</v>
      </c>
      <c r="I54" s="8">
        <v>153.7311</v>
      </c>
      <c r="J54" s="8">
        <v>148.93219999999999</v>
      </c>
      <c r="K54" s="8">
        <v>144.09113333333332</v>
      </c>
      <c r="L54" s="8">
        <v>12.768422185349818</v>
      </c>
    </row>
    <row r="55" spans="1:24" x14ac:dyDescent="0.25">
      <c r="A55" s="35">
        <v>60</v>
      </c>
      <c r="B55" s="8">
        <v>135.87090000000001</v>
      </c>
      <c r="C55" s="8">
        <v>130.0933</v>
      </c>
      <c r="D55" s="8">
        <v>183.69239999999999</v>
      </c>
      <c r="E55" s="8">
        <v>149.88553333333334</v>
      </c>
      <c r="F55" s="8">
        <v>29.419778054963825</v>
      </c>
      <c r="H55" s="8">
        <v>131.2764</v>
      </c>
      <c r="I55" s="8">
        <v>158.4914</v>
      </c>
      <c r="J55" s="8">
        <v>94.827590000000001</v>
      </c>
      <c r="K55" s="7">
        <v>128.19846333333331</v>
      </c>
      <c r="L55" s="7">
        <v>31.94331614785855</v>
      </c>
    </row>
    <row r="56" spans="1:24" x14ac:dyDescent="0.25">
      <c r="H56" s="97"/>
      <c r="I56" s="97"/>
    </row>
    <row r="57" spans="1:24" ht="15.6" x14ac:dyDescent="0.25">
      <c r="A57" s="2" t="s">
        <v>68</v>
      </c>
      <c r="B57" s="89"/>
      <c r="C57" s="89"/>
    </row>
    <row r="58" spans="1:24" x14ac:dyDescent="0.25">
      <c r="A58" s="11" t="s">
        <v>49</v>
      </c>
      <c r="B58" s="90" t="s">
        <v>66</v>
      </c>
      <c r="C58" s="90"/>
      <c r="D58" s="90"/>
      <c r="E58" s="5" t="s">
        <v>0</v>
      </c>
      <c r="F58" s="6" t="s">
        <v>44</v>
      </c>
      <c r="H58" s="90" t="s">
        <v>67</v>
      </c>
      <c r="I58" s="90"/>
      <c r="J58" s="90"/>
      <c r="K58" s="5" t="s">
        <v>0</v>
      </c>
      <c r="L58" s="6" t="s">
        <v>44</v>
      </c>
      <c r="N58" s="90" t="s">
        <v>69</v>
      </c>
      <c r="O58" s="90"/>
      <c r="P58" s="90"/>
      <c r="Q58" s="5" t="s">
        <v>0</v>
      </c>
      <c r="R58" s="6" t="s">
        <v>44</v>
      </c>
      <c r="T58" s="90" t="s">
        <v>70</v>
      </c>
      <c r="U58" s="90"/>
      <c r="V58" s="90"/>
      <c r="W58" s="5" t="s">
        <v>0</v>
      </c>
      <c r="X58" s="6" t="s">
        <v>44</v>
      </c>
    </row>
    <row r="59" spans="1:24" x14ac:dyDescent="0.25">
      <c r="A59" s="17">
        <v>0</v>
      </c>
      <c r="B59" s="8">
        <v>101.232</v>
      </c>
      <c r="C59" s="8">
        <v>93.656000000000006</v>
      </c>
      <c r="D59" s="8">
        <v>105.3117</v>
      </c>
      <c r="E59" s="8">
        <v>100</v>
      </c>
      <c r="F59" s="8">
        <v>5.9146015726617893</v>
      </c>
      <c r="H59" s="8">
        <v>89.27319</v>
      </c>
      <c r="I59" s="8">
        <v>98.605090000000004</v>
      </c>
      <c r="J59" s="8">
        <v>112.06619999999999</v>
      </c>
      <c r="K59" s="7">
        <v>100</v>
      </c>
      <c r="L59" s="7">
        <v>11.458673170006781</v>
      </c>
      <c r="N59" s="8">
        <v>1.18</v>
      </c>
      <c r="O59" s="8">
        <v>0.85</v>
      </c>
      <c r="P59" s="8">
        <v>0.97</v>
      </c>
      <c r="Q59" s="7">
        <v>100</v>
      </c>
      <c r="R59" s="7">
        <v>0.16911601247762839</v>
      </c>
      <c r="T59" s="8">
        <v>1.1599999999999999</v>
      </c>
      <c r="U59" s="8">
        <v>0.96</v>
      </c>
      <c r="V59" s="8">
        <v>0.88</v>
      </c>
      <c r="W59" s="7">
        <v>1.0000033333333331</v>
      </c>
      <c r="X59" s="7">
        <v>0.14442838989732473</v>
      </c>
    </row>
    <row r="60" spans="1:24" x14ac:dyDescent="0.25">
      <c r="A60" s="17">
        <v>0.4</v>
      </c>
      <c r="B60" s="8">
        <v>94.819000000000003</v>
      </c>
      <c r="C60" s="8">
        <v>95.651300000000006</v>
      </c>
      <c r="D60" s="8">
        <v>106.87009999999999</v>
      </c>
      <c r="E60" s="8">
        <v>99.113466666666667</v>
      </c>
      <c r="F60" s="8">
        <v>6.7303195558110946</v>
      </c>
      <c r="H60" s="8">
        <v>93.315510000000003</v>
      </c>
      <c r="I60" s="8">
        <v>113.04349999999999</v>
      </c>
      <c r="J60" s="8">
        <v>101.89060000000001</v>
      </c>
      <c r="K60" s="7">
        <v>102.74987</v>
      </c>
      <c r="L60" s="7">
        <v>9.8920248715669903</v>
      </c>
      <c r="N60" s="8">
        <v>1.49</v>
      </c>
      <c r="O60" s="8">
        <v>1.51</v>
      </c>
      <c r="P60" s="8">
        <v>1.73</v>
      </c>
      <c r="Q60" s="7">
        <v>1.5779350000000001</v>
      </c>
      <c r="R60" s="7">
        <v>0.13694303209364103</v>
      </c>
      <c r="T60" s="8">
        <v>1.31</v>
      </c>
      <c r="U60" s="8">
        <v>1.28</v>
      </c>
      <c r="V60" s="8">
        <v>1.1399999999999999</v>
      </c>
      <c r="W60" s="7">
        <v>1.246799</v>
      </c>
      <c r="X60" s="7">
        <v>9.0729429685190946E-2</v>
      </c>
    </row>
    <row r="61" spans="1:24" x14ac:dyDescent="0.25">
      <c r="A61" s="17">
        <v>1</v>
      </c>
      <c r="B61" s="8">
        <v>123.8655</v>
      </c>
      <c r="C61" s="8">
        <v>93.79</v>
      </c>
      <c r="D61" s="8">
        <v>112.86190000000001</v>
      </c>
      <c r="E61" s="8">
        <v>110.17246666666666</v>
      </c>
      <c r="F61" s="8">
        <v>15.217053387674415</v>
      </c>
      <c r="H61" s="8">
        <v>129.61009999999999</v>
      </c>
      <c r="I61" s="8">
        <v>103.7311</v>
      </c>
      <c r="J61" s="8">
        <v>108.93219999999999</v>
      </c>
      <c r="K61" s="7">
        <v>114.09113333333333</v>
      </c>
      <c r="L61" s="7">
        <v>13.689105343423039</v>
      </c>
      <c r="N61" s="8">
        <v>1.66</v>
      </c>
      <c r="O61" s="8">
        <v>1.9</v>
      </c>
      <c r="P61" s="8">
        <v>1.94</v>
      </c>
      <c r="Q61" s="7">
        <v>1.8341900000000002</v>
      </c>
      <c r="R61" s="7">
        <v>0.14767731292246619</v>
      </c>
      <c r="T61" s="8">
        <v>1.96</v>
      </c>
      <c r="U61" s="8">
        <v>2.11</v>
      </c>
      <c r="V61" s="8">
        <v>3.12</v>
      </c>
      <c r="W61" s="7">
        <v>2.391464</v>
      </c>
      <c r="X61" s="7">
        <v>0.62916989420267044</v>
      </c>
    </row>
    <row r="62" spans="1:24" x14ac:dyDescent="0.25">
      <c r="A62" s="17">
        <v>2</v>
      </c>
      <c r="B62" s="8">
        <v>125.97</v>
      </c>
      <c r="C62" s="8">
        <v>140.1</v>
      </c>
      <c r="D62" s="8">
        <v>123.58</v>
      </c>
      <c r="E62" s="8">
        <v>129.88553333333334</v>
      </c>
      <c r="F62" s="8">
        <v>8.907038834726908</v>
      </c>
      <c r="H62" s="8">
        <v>111.37</v>
      </c>
      <c r="I62" s="8">
        <v>148.37</v>
      </c>
      <c r="J62" s="8">
        <v>114.84</v>
      </c>
      <c r="K62" s="7">
        <v>124.86513333333333</v>
      </c>
      <c r="L62" s="7">
        <v>20.537845865945471</v>
      </c>
      <c r="N62" s="8">
        <v>2.66</v>
      </c>
      <c r="O62" s="8">
        <v>1.92</v>
      </c>
      <c r="P62" s="8">
        <v>1.54</v>
      </c>
      <c r="Q62" s="7">
        <v>2.0402939999999998</v>
      </c>
      <c r="R62" s="7">
        <v>0.57397441346108735</v>
      </c>
      <c r="T62" s="8">
        <v>1.85</v>
      </c>
      <c r="U62" s="8">
        <v>2.5099999999999998</v>
      </c>
      <c r="V62" s="8">
        <v>3.11</v>
      </c>
      <c r="W62" s="7">
        <v>2.4914640000000001</v>
      </c>
      <c r="X62" s="7">
        <v>0.62947387219089668</v>
      </c>
    </row>
    <row r="63" spans="1:24" x14ac:dyDescent="0.25">
      <c r="A63" s="17">
        <v>4</v>
      </c>
      <c r="B63" s="8">
        <v>135.87090000000001</v>
      </c>
      <c r="C63" s="8">
        <v>130.0933</v>
      </c>
      <c r="D63" s="8">
        <v>183.69239999999999</v>
      </c>
      <c r="E63" s="7">
        <v>149.88553333333334</v>
      </c>
      <c r="F63" s="7">
        <v>29.419778054963825</v>
      </c>
      <c r="H63" s="8">
        <v>131.2764</v>
      </c>
      <c r="I63" s="8">
        <v>158.4914</v>
      </c>
      <c r="J63" s="8">
        <v>94.827590000000001</v>
      </c>
      <c r="K63" s="7">
        <v>128.19846333333331</v>
      </c>
      <c r="L63" s="7">
        <v>31.94331614785855</v>
      </c>
      <c r="N63" s="8">
        <v>1.58</v>
      </c>
      <c r="O63" s="8">
        <v>3.52</v>
      </c>
      <c r="P63" s="8">
        <v>2.3199999999999998</v>
      </c>
      <c r="Q63" s="7">
        <v>2.4733333333333332</v>
      </c>
      <c r="R63" s="7">
        <v>0.97684867473592496</v>
      </c>
      <c r="T63" s="8">
        <v>2.33</v>
      </c>
      <c r="U63" s="8">
        <v>3.98</v>
      </c>
      <c r="V63" s="8">
        <v>4.4800000000000004</v>
      </c>
      <c r="W63" s="7">
        <v>3.5966666666666662</v>
      </c>
      <c r="X63" s="7">
        <v>1.1059987944538368</v>
      </c>
    </row>
    <row r="64" spans="1:24" x14ac:dyDescent="0.25">
      <c r="A64" s="17">
        <v>8</v>
      </c>
      <c r="B64" s="8">
        <v>199.63</v>
      </c>
      <c r="C64" s="8">
        <v>160.04</v>
      </c>
      <c r="D64" s="8">
        <v>163.38</v>
      </c>
      <c r="E64" s="7">
        <v>174.42763333333332</v>
      </c>
      <c r="F64" s="7">
        <v>21.994428661443809</v>
      </c>
      <c r="H64" s="8">
        <v>169.74629999999999</v>
      </c>
      <c r="I64" s="8">
        <v>130.04239999999999</v>
      </c>
      <c r="J64" s="8">
        <v>143.49420000000001</v>
      </c>
      <c r="K64" s="7">
        <v>147.76096666666663</v>
      </c>
      <c r="L64" s="7">
        <v>20.192916880513835</v>
      </c>
      <c r="N64" s="8">
        <v>5.57</v>
      </c>
      <c r="O64" s="8">
        <v>4.51</v>
      </c>
      <c r="P64" s="8">
        <v>3.34</v>
      </c>
      <c r="Q64" s="7">
        <v>4.4733333333333336</v>
      </c>
      <c r="R64" s="7">
        <v>1.115452075767192</v>
      </c>
      <c r="T64" s="8">
        <v>5.35</v>
      </c>
      <c r="U64" s="8">
        <v>4.9800000000000004</v>
      </c>
      <c r="V64" s="8">
        <v>4.3600000000000003</v>
      </c>
      <c r="W64" s="7">
        <v>4.8966666666666674</v>
      </c>
      <c r="X64" s="7">
        <v>0.50023327891428115</v>
      </c>
    </row>
    <row r="66" spans="1:4" ht="15.6" x14ac:dyDescent="0.25">
      <c r="A66" s="2" t="s">
        <v>71</v>
      </c>
    </row>
    <row r="67" spans="1:4" x14ac:dyDescent="0.25">
      <c r="A67" s="11" t="s">
        <v>42</v>
      </c>
      <c r="B67" s="96" t="s">
        <v>82</v>
      </c>
      <c r="C67" s="96" t="s">
        <v>72</v>
      </c>
      <c r="D67" s="96" t="s">
        <v>73</v>
      </c>
    </row>
    <row r="68" spans="1:4" x14ac:dyDescent="0.25">
      <c r="A68" s="17">
        <v>15</v>
      </c>
      <c r="B68" s="8">
        <v>5.8999999999999997E-2</v>
      </c>
      <c r="C68" s="8">
        <v>5.8000000000000003E-2</v>
      </c>
      <c r="D68" s="8">
        <v>5.5E-2</v>
      </c>
    </row>
    <row r="69" spans="1:4" x14ac:dyDescent="0.25">
      <c r="A69" s="17">
        <v>30</v>
      </c>
      <c r="B69" s="8">
        <v>6.3E-2</v>
      </c>
      <c r="C69" s="8">
        <v>5.8999999999999997E-2</v>
      </c>
      <c r="D69" s="8">
        <v>0.06</v>
      </c>
    </row>
    <row r="70" spans="1:4" x14ac:dyDescent="0.25">
      <c r="A70" s="17">
        <v>45</v>
      </c>
      <c r="B70" s="8">
        <v>6.5000000000000002E-2</v>
      </c>
      <c r="C70" s="8">
        <v>5.8000000000000003E-2</v>
      </c>
      <c r="D70" s="8">
        <v>6.0999999999999999E-2</v>
      </c>
    </row>
    <row r="71" spans="1:4" x14ac:dyDescent="0.25">
      <c r="A71" s="17">
        <v>60</v>
      </c>
      <c r="B71" s="8">
        <v>6.9000000000000006E-2</v>
      </c>
      <c r="C71" s="8">
        <v>5.8000000000000003E-2</v>
      </c>
      <c r="D71" s="8">
        <v>6.7000000000000004E-2</v>
      </c>
    </row>
    <row r="72" spans="1:4" x14ac:dyDescent="0.25">
      <c r="A72" s="17">
        <v>75</v>
      </c>
      <c r="B72" s="8">
        <v>7.4999999999999997E-2</v>
      </c>
      <c r="C72" s="8">
        <v>5.8999999999999997E-2</v>
      </c>
      <c r="D72" s="8">
        <v>7.0000000000000007E-2</v>
      </c>
    </row>
    <row r="73" spans="1:4" x14ac:dyDescent="0.25">
      <c r="A73" s="17">
        <v>90</v>
      </c>
      <c r="B73" s="8">
        <v>0.1</v>
      </c>
      <c r="C73" s="8">
        <v>6.3E-2</v>
      </c>
      <c r="D73" s="8">
        <v>7.2999999999999995E-2</v>
      </c>
    </row>
    <row r="74" spans="1:4" x14ac:dyDescent="0.25">
      <c r="A74" s="17">
        <v>105</v>
      </c>
      <c r="B74" s="8">
        <v>0.13500000000000001</v>
      </c>
      <c r="C74" s="8">
        <v>6.3E-2</v>
      </c>
      <c r="D74" s="8">
        <v>8.2000000000000003E-2</v>
      </c>
    </row>
    <row r="75" spans="1:4" x14ac:dyDescent="0.25">
      <c r="A75" s="17">
        <v>120</v>
      </c>
      <c r="B75" s="8">
        <v>0.20799999999999999</v>
      </c>
      <c r="C75" s="8">
        <v>6.5000000000000002E-2</v>
      </c>
      <c r="D75" s="8">
        <v>9.6000000000000002E-2</v>
      </c>
    </row>
    <row r="76" spans="1:4" x14ac:dyDescent="0.25">
      <c r="A76" s="17">
        <v>135</v>
      </c>
      <c r="B76" s="8">
        <v>0.29899999999999999</v>
      </c>
      <c r="C76" s="8">
        <v>6.9000000000000006E-2</v>
      </c>
      <c r="D76" s="8">
        <v>0.11799999999999999</v>
      </c>
    </row>
    <row r="77" spans="1:4" x14ac:dyDescent="0.25">
      <c r="A77" s="17">
        <v>150</v>
      </c>
      <c r="B77" s="8">
        <v>0.38800000000000001</v>
      </c>
      <c r="C77" s="8">
        <v>7.0999999999999994E-2</v>
      </c>
      <c r="D77" s="8">
        <v>0.152</v>
      </c>
    </row>
    <row r="78" spans="1:4" x14ac:dyDescent="0.25">
      <c r="A78" s="17">
        <v>165</v>
      </c>
      <c r="B78" s="8">
        <v>0.46200000000000002</v>
      </c>
      <c r="C78" s="8">
        <v>7.6999999999999999E-2</v>
      </c>
      <c r="D78" s="8">
        <v>0.19700000000000001</v>
      </c>
    </row>
    <row r="79" spans="1:4" x14ac:dyDescent="0.25">
      <c r="A79" s="17">
        <v>180</v>
      </c>
      <c r="B79" s="8">
        <v>0.50900000000000001</v>
      </c>
      <c r="C79" s="8">
        <v>0.1</v>
      </c>
      <c r="D79" s="8">
        <v>0.24399999999999999</v>
      </c>
    </row>
    <row r="80" spans="1:4" x14ac:dyDescent="0.25">
      <c r="A80" s="17">
        <v>195</v>
      </c>
      <c r="B80" s="8">
        <v>0.55400000000000005</v>
      </c>
      <c r="C80" s="8">
        <v>0.11600000000000001</v>
      </c>
      <c r="D80" s="8">
        <v>0.29299999999999998</v>
      </c>
    </row>
    <row r="81" spans="1:4" x14ac:dyDescent="0.25">
      <c r="A81" s="17">
        <v>210</v>
      </c>
      <c r="B81" s="8">
        <v>0.58599999999999997</v>
      </c>
      <c r="C81" s="8">
        <v>0.14499999999999999</v>
      </c>
      <c r="D81" s="8">
        <v>0.32900000000000001</v>
      </c>
    </row>
    <row r="82" spans="1:4" x14ac:dyDescent="0.25">
      <c r="A82" s="17">
        <v>225</v>
      </c>
      <c r="B82" s="8">
        <v>0.60399999999999998</v>
      </c>
      <c r="C82" s="8">
        <v>0.187</v>
      </c>
      <c r="D82" s="8">
        <v>0.35899999999999999</v>
      </c>
    </row>
    <row r="83" spans="1:4" x14ac:dyDescent="0.25">
      <c r="A83" s="17">
        <v>240</v>
      </c>
      <c r="B83" s="8">
        <v>0.63100000000000001</v>
      </c>
      <c r="C83" s="8">
        <v>0.22500000000000001</v>
      </c>
      <c r="D83" s="8">
        <v>0.40799999999999997</v>
      </c>
    </row>
    <row r="84" spans="1:4" x14ac:dyDescent="0.25">
      <c r="A84" s="17">
        <v>255</v>
      </c>
      <c r="B84" s="8">
        <v>0.65600000000000003</v>
      </c>
      <c r="C84" s="8">
        <v>0.307</v>
      </c>
      <c r="D84" s="8">
        <v>0.439</v>
      </c>
    </row>
    <row r="85" spans="1:4" x14ac:dyDescent="0.25">
      <c r="A85" s="17">
        <v>270</v>
      </c>
      <c r="B85" s="8">
        <v>0.67500000000000004</v>
      </c>
      <c r="C85" s="8">
        <v>0.34399999999999997</v>
      </c>
      <c r="D85" s="8">
        <v>0.47699999999999998</v>
      </c>
    </row>
    <row r="86" spans="1:4" x14ac:dyDescent="0.25">
      <c r="A86" s="17">
        <v>285</v>
      </c>
      <c r="B86" s="8">
        <v>0.69299999999999995</v>
      </c>
      <c r="C86" s="8">
        <v>0.38700000000000001</v>
      </c>
      <c r="D86" s="8">
        <v>0.51800000000000002</v>
      </c>
    </row>
    <row r="87" spans="1:4" x14ac:dyDescent="0.25">
      <c r="A87" s="17">
        <v>300</v>
      </c>
      <c r="B87" s="8">
        <v>0.71099999999999997</v>
      </c>
      <c r="C87" s="8">
        <v>0.42499999999999999</v>
      </c>
      <c r="D87" s="8">
        <v>0.55000000000000004</v>
      </c>
    </row>
    <row r="88" spans="1:4" x14ac:dyDescent="0.25">
      <c r="A88" s="17">
        <v>315</v>
      </c>
      <c r="B88" s="8">
        <v>0.72199999999999998</v>
      </c>
      <c r="C88" s="8">
        <v>0.46700000000000003</v>
      </c>
      <c r="D88" s="8">
        <v>0.57499999999999996</v>
      </c>
    </row>
    <row r="89" spans="1:4" x14ac:dyDescent="0.25">
      <c r="A89" s="17">
        <v>330</v>
      </c>
      <c r="B89" s="8">
        <v>0.73799999999999999</v>
      </c>
      <c r="C89" s="8">
        <v>0.47299999999999998</v>
      </c>
      <c r="D89" s="8">
        <v>0.60099999999999998</v>
      </c>
    </row>
    <row r="90" spans="1:4" x14ac:dyDescent="0.25">
      <c r="A90" s="17">
        <v>345</v>
      </c>
      <c r="B90" s="8">
        <v>0.74299999999999999</v>
      </c>
      <c r="C90" s="8">
        <v>0.497</v>
      </c>
      <c r="D90" s="8">
        <v>0.628</v>
      </c>
    </row>
    <row r="91" spans="1:4" x14ac:dyDescent="0.25">
      <c r="A91" s="17">
        <v>360</v>
      </c>
      <c r="B91" s="8">
        <v>0.75900000000000001</v>
      </c>
      <c r="C91" s="8">
        <v>0.51100000000000001</v>
      </c>
      <c r="D91" s="8">
        <v>0.63600000000000001</v>
      </c>
    </row>
    <row r="92" spans="1:4" x14ac:dyDescent="0.25">
      <c r="A92" s="17">
        <v>375</v>
      </c>
      <c r="B92" s="8">
        <v>0.76800000000000002</v>
      </c>
      <c r="C92" s="8">
        <v>0.54</v>
      </c>
      <c r="D92" s="8">
        <v>0.66200000000000003</v>
      </c>
    </row>
    <row r="93" spans="1:4" x14ac:dyDescent="0.25">
      <c r="A93" s="17">
        <v>390</v>
      </c>
      <c r="B93" s="8">
        <v>0.76200000000000001</v>
      </c>
      <c r="C93" s="8">
        <v>0.57199999999999995</v>
      </c>
      <c r="D93" s="8">
        <v>0.68300000000000005</v>
      </c>
    </row>
    <row r="94" spans="1:4" x14ac:dyDescent="0.25">
      <c r="A94" s="17">
        <v>405</v>
      </c>
      <c r="B94" s="8">
        <v>0.77100000000000002</v>
      </c>
      <c r="C94" s="8">
        <v>0.6</v>
      </c>
      <c r="D94" s="8">
        <v>0.70299999999999996</v>
      </c>
    </row>
    <row r="95" spans="1:4" x14ac:dyDescent="0.25">
      <c r="A95" s="17">
        <v>420</v>
      </c>
      <c r="B95" s="8">
        <v>0.78</v>
      </c>
      <c r="C95" s="8">
        <v>0.628</v>
      </c>
      <c r="D95" s="8">
        <v>0.72799999999999998</v>
      </c>
    </row>
    <row r="96" spans="1:4" x14ac:dyDescent="0.25">
      <c r="A96" s="17">
        <v>435</v>
      </c>
      <c r="B96" s="8">
        <v>0.78400000000000003</v>
      </c>
      <c r="C96" s="8">
        <v>0.65700000000000003</v>
      </c>
      <c r="D96" s="8">
        <v>0.74299999999999999</v>
      </c>
    </row>
    <row r="98" spans="1:12" ht="15.6" x14ac:dyDescent="0.25">
      <c r="A98" s="2" t="s">
        <v>74</v>
      </c>
    </row>
    <row r="99" spans="1:12" x14ac:dyDescent="0.25">
      <c r="A99" s="17" t="s">
        <v>42</v>
      </c>
      <c r="B99" s="90" t="s">
        <v>272</v>
      </c>
      <c r="C99" s="90"/>
      <c r="D99" s="90"/>
      <c r="E99" s="5" t="s">
        <v>0</v>
      </c>
      <c r="F99" s="6" t="s">
        <v>44</v>
      </c>
      <c r="H99" s="90" t="s">
        <v>272</v>
      </c>
      <c r="I99" s="90"/>
      <c r="J99" s="90"/>
      <c r="K99" s="5" t="s">
        <v>0</v>
      </c>
      <c r="L99" s="6" t="s">
        <v>44</v>
      </c>
    </row>
    <row r="100" spans="1:12" x14ac:dyDescent="0.25">
      <c r="A100" s="35">
        <v>0</v>
      </c>
      <c r="B100" s="95">
        <v>0.28937200000000002</v>
      </c>
      <c r="C100" s="95">
        <v>0.166102</v>
      </c>
      <c r="D100" s="95">
        <v>0.50608900000000001</v>
      </c>
      <c r="E100" s="8">
        <v>0.320521</v>
      </c>
      <c r="F100" s="8">
        <v>0.1721205542432396</v>
      </c>
      <c r="H100" s="95">
        <v>0.28937200000000002</v>
      </c>
      <c r="I100" s="95">
        <v>0.166102</v>
      </c>
      <c r="J100" s="95">
        <v>0.50608900000000001</v>
      </c>
      <c r="K100" s="8">
        <v>0.320521</v>
      </c>
      <c r="L100" s="8">
        <v>0.1721205542432396</v>
      </c>
    </row>
    <row r="101" spans="1:12" x14ac:dyDescent="0.25">
      <c r="A101" s="35">
        <v>5</v>
      </c>
      <c r="B101" s="95">
        <v>0.43824299999999999</v>
      </c>
      <c r="C101" s="95">
        <v>0.25464100000000001</v>
      </c>
      <c r="D101" s="95">
        <v>0.54380700000000004</v>
      </c>
      <c r="E101" s="8">
        <v>0.41223033333333331</v>
      </c>
      <c r="F101" s="8">
        <v>0.14632750257328039</v>
      </c>
      <c r="H101" s="95">
        <v>0.41577900000000001</v>
      </c>
      <c r="I101" s="95">
        <v>0.74078699999999997</v>
      </c>
      <c r="J101" s="95">
        <v>0.66666700000000001</v>
      </c>
      <c r="K101" s="8">
        <v>0.60774433333333333</v>
      </c>
      <c r="L101" s="8">
        <v>0.17032750952601047</v>
      </c>
    </row>
    <row r="102" spans="1:12" x14ac:dyDescent="0.25">
      <c r="A102" s="35">
        <v>30</v>
      </c>
      <c r="B102" s="95">
        <v>0.65605400000000003</v>
      </c>
      <c r="C102" s="95">
        <v>0.60968500000000003</v>
      </c>
      <c r="D102" s="95">
        <v>0.52807800000000005</v>
      </c>
      <c r="E102" s="8">
        <v>0.597939</v>
      </c>
      <c r="F102" s="8">
        <v>6.4791515887498721E-2</v>
      </c>
      <c r="H102" s="95">
        <v>1.725039</v>
      </c>
      <c r="I102" s="95">
        <v>3.625632</v>
      </c>
      <c r="J102" s="95">
        <v>3.4226709999999998</v>
      </c>
      <c r="K102" s="8">
        <v>2.9244473333333332</v>
      </c>
      <c r="L102" s="8">
        <v>1.0436635254871816</v>
      </c>
    </row>
    <row r="103" spans="1:12" x14ac:dyDescent="0.25">
      <c r="A103" s="35">
        <v>60</v>
      </c>
      <c r="B103" s="95">
        <v>0.60262099999999996</v>
      </c>
      <c r="C103" s="95">
        <v>0.47582400000000002</v>
      </c>
      <c r="D103" s="95">
        <v>0.89932199999999995</v>
      </c>
      <c r="E103" s="8">
        <v>0.65925566666666657</v>
      </c>
      <c r="F103" s="8">
        <v>0.21735513129975412</v>
      </c>
      <c r="H103" s="95">
        <v>3.5421900000000002</v>
      </c>
      <c r="I103" s="95">
        <v>5.4360569999999999</v>
      </c>
      <c r="J103" s="95">
        <v>5.9101939999999997</v>
      </c>
      <c r="K103" s="7">
        <v>4.9628136666666665</v>
      </c>
      <c r="L103" s="7">
        <v>1.2529286393934524</v>
      </c>
    </row>
    <row r="105" spans="1:12" ht="15.6" x14ac:dyDescent="0.25">
      <c r="A105" s="2" t="s">
        <v>94</v>
      </c>
    </row>
    <row r="106" spans="1:12" x14ac:dyDescent="0.25">
      <c r="A106" s="17" t="s">
        <v>42</v>
      </c>
      <c r="B106" s="90" t="s">
        <v>75</v>
      </c>
      <c r="C106" s="90"/>
      <c r="D106" s="90"/>
      <c r="E106" s="5" t="s">
        <v>0</v>
      </c>
      <c r="F106" s="6" t="s">
        <v>44</v>
      </c>
    </row>
    <row r="107" spans="1:12" x14ac:dyDescent="0.25">
      <c r="A107" s="35">
        <v>0</v>
      </c>
      <c r="B107" s="95">
        <v>110.4273</v>
      </c>
      <c r="C107" s="95">
        <v>96.958200000000005</v>
      </c>
      <c r="D107" s="95">
        <v>92.830399999999997</v>
      </c>
      <c r="E107" s="8">
        <v>100</v>
      </c>
      <c r="F107" s="8">
        <v>9.2024116156219264</v>
      </c>
    </row>
    <row r="108" spans="1:12" x14ac:dyDescent="0.25">
      <c r="A108" s="35">
        <v>5</v>
      </c>
      <c r="B108" s="95">
        <v>78.30874</v>
      </c>
      <c r="C108" s="95">
        <v>80.424040000000005</v>
      </c>
      <c r="D108" s="95">
        <v>96.059780000000003</v>
      </c>
      <c r="E108" s="8">
        <v>84.930853333333332</v>
      </c>
      <c r="F108" s="8">
        <v>9.6957918751659147</v>
      </c>
    </row>
    <row r="109" spans="1:12" x14ac:dyDescent="0.25">
      <c r="A109" s="35">
        <v>30</v>
      </c>
      <c r="B109" s="95">
        <v>57.08135</v>
      </c>
      <c r="C109" s="95">
        <v>37.175919999999998</v>
      </c>
      <c r="D109" s="95">
        <v>29.938890000000001</v>
      </c>
      <c r="E109" s="8">
        <v>41.398720000000004</v>
      </c>
      <c r="F109" s="8">
        <v>14.055330433429848</v>
      </c>
    </row>
    <row r="110" spans="1:12" x14ac:dyDescent="0.25">
      <c r="A110" s="35">
        <v>60</v>
      </c>
      <c r="B110" s="95">
        <v>14.701180000000001</v>
      </c>
      <c r="C110" s="95">
        <v>15.507910000000001</v>
      </c>
      <c r="D110" s="95">
        <v>7.8422900000000002</v>
      </c>
      <c r="E110" s="8">
        <v>12.683793333333334</v>
      </c>
      <c r="F110" s="8">
        <v>4.212222598371719</v>
      </c>
    </row>
    <row r="112" spans="1:12" ht="15.6" x14ac:dyDescent="0.25">
      <c r="A112" s="36" t="s">
        <v>76</v>
      </c>
      <c r="B112" s="8"/>
      <c r="C112" s="8"/>
    </row>
    <row r="113" spans="1:31" x14ac:dyDescent="0.25">
      <c r="A113" s="11" t="s">
        <v>3</v>
      </c>
      <c r="B113" s="90" t="s">
        <v>56</v>
      </c>
      <c r="C113" s="90"/>
      <c r="D113" s="90"/>
      <c r="E113" s="5" t="s">
        <v>0</v>
      </c>
      <c r="F113" s="6" t="s">
        <v>44</v>
      </c>
      <c r="H113" s="90" t="s">
        <v>77</v>
      </c>
      <c r="I113" s="90"/>
      <c r="J113" s="90"/>
      <c r="K113" s="5" t="s">
        <v>0</v>
      </c>
      <c r="L113" s="6" t="s">
        <v>44</v>
      </c>
      <c r="M113" s="8"/>
      <c r="N113" s="90" t="s">
        <v>91</v>
      </c>
      <c r="O113" s="90"/>
      <c r="P113" s="90"/>
      <c r="Q113" s="5" t="s">
        <v>0</v>
      </c>
      <c r="R113" s="6" t="s">
        <v>44</v>
      </c>
      <c r="T113" s="90" t="s">
        <v>78</v>
      </c>
      <c r="U113" s="90"/>
      <c r="V113" s="90"/>
      <c r="W113" s="5" t="s">
        <v>0</v>
      </c>
      <c r="X113" s="6" t="s">
        <v>44</v>
      </c>
      <c r="Z113" s="90" t="s">
        <v>79</v>
      </c>
      <c r="AA113" s="90"/>
      <c r="AB113" s="90"/>
      <c r="AC113" s="5" t="s">
        <v>0</v>
      </c>
      <c r="AD113" s="6" t="s">
        <v>44</v>
      </c>
    </row>
    <row r="114" spans="1:31" x14ac:dyDescent="0.25">
      <c r="A114" s="17">
        <v>0</v>
      </c>
      <c r="B114" s="8">
        <v>99.74</v>
      </c>
      <c r="C114" s="92">
        <v>104.45</v>
      </c>
      <c r="D114" s="92">
        <v>95.81</v>
      </c>
      <c r="E114" s="7">
        <v>100</v>
      </c>
      <c r="F114" s="7">
        <v>4.325864075534513</v>
      </c>
      <c r="G114" s="33"/>
      <c r="H114" s="92">
        <v>90.58</v>
      </c>
      <c r="I114" s="92">
        <v>100</v>
      </c>
      <c r="J114" s="95">
        <v>109.42000000000002</v>
      </c>
      <c r="K114" s="33">
        <v>100</v>
      </c>
      <c r="L114" s="30">
        <v>9.4200000000000088</v>
      </c>
      <c r="M114" s="33"/>
      <c r="N114" s="92">
        <v>96.939571150097507</v>
      </c>
      <c r="O114" s="92">
        <v>96.808235294116997</v>
      </c>
      <c r="P114" s="95">
        <v>106.25219355578551</v>
      </c>
      <c r="Q114" s="33">
        <v>100</v>
      </c>
      <c r="R114" s="30">
        <v>5.4149566453500704</v>
      </c>
      <c r="S114" s="33"/>
      <c r="T114" s="92">
        <v>98.099808061420404</v>
      </c>
      <c r="U114" s="92">
        <v>96.938403041825097</v>
      </c>
      <c r="V114" s="95">
        <v>104.96178889675451</v>
      </c>
      <c r="W114" s="33">
        <v>100</v>
      </c>
      <c r="X114" s="30">
        <v>4.336095847286189</v>
      </c>
      <c r="Y114" s="33"/>
      <c r="Z114" s="92">
        <v>97.047970479704787</v>
      </c>
      <c r="AA114" s="92">
        <v>95.405802047781606</v>
      </c>
      <c r="AB114" s="95">
        <v>107.54622747251361</v>
      </c>
      <c r="AC114" s="33">
        <v>100</v>
      </c>
      <c r="AD114" s="30">
        <v>6.5866031526038205</v>
      </c>
      <c r="AE114" s="33">
        <v>6.51</v>
      </c>
    </row>
    <row r="115" spans="1:31" x14ac:dyDescent="0.25">
      <c r="A115" s="17">
        <v>1</v>
      </c>
      <c r="B115" s="8">
        <v>90.19</v>
      </c>
      <c r="C115" s="92">
        <v>99.43</v>
      </c>
      <c r="D115" s="92">
        <v>98.654650000000004</v>
      </c>
      <c r="E115" s="7">
        <v>96.091549999999998</v>
      </c>
      <c r="F115" s="7">
        <v>5.1255742319763593</v>
      </c>
      <c r="G115" s="33"/>
      <c r="H115" s="92">
        <v>98.192771084337295</v>
      </c>
      <c r="I115" s="92">
        <v>93.812815013404801</v>
      </c>
      <c r="J115" s="95">
        <v>107.12063390225789</v>
      </c>
      <c r="K115" s="33">
        <v>99.708740000000006</v>
      </c>
      <c r="L115" s="30">
        <v>6.7821922863901793</v>
      </c>
      <c r="M115" s="33"/>
      <c r="N115" s="92">
        <v>84.656413255360604</v>
      </c>
      <c r="O115" s="92">
        <v>87.254901960784309</v>
      </c>
      <c r="P115" s="95">
        <v>99.853404783855098</v>
      </c>
      <c r="Q115" s="33">
        <v>90.588239999999999</v>
      </c>
      <c r="R115" s="30">
        <v>8.1283758981757916</v>
      </c>
      <c r="S115" s="33"/>
      <c r="T115" s="92">
        <v>84.093282149712095</v>
      </c>
      <c r="U115" s="92">
        <v>86.501901140684424</v>
      </c>
      <c r="V115" s="95">
        <v>98.310776709603488</v>
      </c>
      <c r="W115" s="33">
        <v>89.635319999999993</v>
      </c>
      <c r="X115" s="30">
        <v>7.6090750555551256</v>
      </c>
      <c r="Y115" s="33"/>
      <c r="Z115" s="92">
        <v>91.328413284132864</v>
      </c>
      <c r="AA115" s="92">
        <v>85.393856655290094</v>
      </c>
      <c r="AB115" s="95">
        <v>102.59513006057706</v>
      </c>
      <c r="AC115" s="33">
        <v>93.105800000000002</v>
      </c>
      <c r="AD115" s="30">
        <v>8.7372924492753441</v>
      </c>
      <c r="AE115" s="33">
        <v>8.76</v>
      </c>
    </row>
    <row r="116" spans="1:31" x14ac:dyDescent="0.25">
      <c r="A116" s="17">
        <v>2</v>
      </c>
      <c r="B116" s="8">
        <v>92.3</v>
      </c>
      <c r="C116" s="92">
        <v>100.51</v>
      </c>
      <c r="D116" s="92">
        <v>97.471679999999978</v>
      </c>
      <c r="E116" s="7">
        <v>96.760559999999998</v>
      </c>
      <c r="F116" s="7">
        <v>4.1509388987071363</v>
      </c>
      <c r="G116" s="33"/>
      <c r="H116" s="92">
        <v>92.077108433734907</v>
      </c>
      <c r="I116" s="92">
        <v>97.050938337801611</v>
      </c>
      <c r="J116" s="95">
        <v>103.00787322846348</v>
      </c>
      <c r="K116" s="33">
        <v>97.378640000000004</v>
      </c>
      <c r="L116" s="30">
        <v>5.4727457490710361</v>
      </c>
      <c r="M116" s="33"/>
      <c r="N116" s="92">
        <v>87.719298245614027</v>
      </c>
      <c r="O116" s="92">
        <v>80.756862745098104</v>
      </c>
      <c r="P116" s="95">
        <v>93.288539009287874</v>
      </c>
      <c r="Q116" s="33">
        <v>87.254900000000006</v>
      </c>
      <c r="R116" s="30">
        <v>6.2787321009509043</v>
      </c>
      <c r="S116" s="33"/>
      <c r="T116" s="92">
        <v>79.954510556621898</v>
      </c>
      <c r="U116" s="92">
        <v>91.905551330798502</v>
      </c>
      <c r="V116" s="95">
        <v>83.439368112579629</v>
      </c>
      <c r="W116" s="33">
        <v>85.099810000000005</v>
      </c>
      <c r="X116" s="30">
        <v>6.1461080646725579</v>
      </c>
      <c r="Y116" s="33"/>
      <c r="Z116" s="92">
        <v>88.376383763837666</v>
      </c>
      <c r="AA116" s="92">
        <v>72.262457337884001</v>
      </c>
      <c r="AB116" s="95">
        <v>87.142738898278338</v>
      </c>
      <c r="AC116" s="33">
        <v>82.593860000000006</v>
      </c>
      <c r="AD116" s="30">
        <v>8.9684937775896021</v>
      </c>
      <c r="AE116" s="33">
        <v>8.98</v>
      </c>
    </row>
    <row r="117" spans="1:31" x14ac:dyDescent="0.25">
      <c r="A117" s="17">
        <v>3</v>
      </c>
      <c r="B117" s="8">
        <v>73.61</v>
      </c>
      <c r="C117" s="92">
        <v>81.13</v>
      </c>
      <c r="D117" s="92">
        <v>78.182549999999992</v>
      </c>
      <c r="E117" s="7">
        <v>77.64085</v>
      </c>
      <c r="F117" s="7">
        <v>3.7891528297892636</v>
      </c>
      <c r="G117" s="33"/>
      <c r="H117" s="92">
        <v>83.012048192771104</v>
      </c>
      <c r="I117" s="92">
        <v>86.969973190348497</v>
      </c>
      <c r="J117" s="95">
        <v>78.173328616880411</v>
      </c>
      <c r="K117" s="33">
        <v>82.718450000000004</v>
      </c>
      <c r="L117" s="30">
        <v>4.4056655413320041</v>
      </c>
      <c r="M117" s="33"/>
      <c r="N117" s="92">
        <v>71.823586744639002</v>
      </c>
      <c r="O117" s="92">
        <v>77.254901960784323</v>
      </c>
      <c r="P117" s="95">
        <v>82.686211294576694</v>
      </c>
      <c r="Q117" s="33">
        <v>77.254900000000006</v>
      </c>
      <c r="R117" s="30">
        <v>5.4313122749691116</v>
      </c>
      <c r="S117" s="33"/>
      <c r="T117" s="92">
        <v>68.905950095969317</v>
      </c>
      <c r="U117" s="92">
        <v>62.8817490494297</v>
      </c>
      <c r="V117" s="95">
        <v>53.930150854600981</v>
      </c>
      <c r="W117" s="33">
        <v>61.905949999999997</v>
      </c>
      <c r="X117" s="30">
        <v>7.535434862573827</v>
      </c>
      <c r="Y117" s="33"/>
      <c r="Z117" s="92">
        <v>82.610332103321099</v>
      </c>
      <c r="AA117" s="92">
        <v>78.327645051194551</v>
      </c>
      <c r="AB117" s="95">
        <v>69.949402845484329</v>
      </c>
      <c r="AC117" s="33">
        <v>76.962459999999993</v>
      </c>
      <c r="AD117" s="30">
        <v>6.4399208136428667</v>
      </c>
      <c r="AE117" s="33">
        <v>6.45</v>
      </c>
    </row>
    <row r="118" spans="1:31" x14ac:dyDescent="0.25">
      <c r="A118" s="17">
        <v>4</v>
      </c>
      <c r="B118" s="8">
        <v>56.51</v>
      </c>
      <c r="C118" s="92">
        <v>49.56</v>
      </c>
      <c r="D118" s="92">
        <v>48.831400000000002</v>
      </c>
      <c r="E118" s="7">
        <v>51.633800000000001</v>
      </c>
      <c r="F118" s="7">
        <v>4.2385975652331016</v>
      </c>
      <c r="G118" s="33"/>
      <c r="H118" s="98">
        <v>79.518072289156621</v>
      </c>
      <c r="I118" s="98">
        <v>71.947479892761393</v>
      </c>
      <c r="J118" s="99">
        <v>78.631537818081952</v>
      </c>
      <c r="K118" s="38">
        <v>76.699029999999993</v>
      </c>
      <c r="L118" s="39">
        <v>4.1387687973961826</v>
      </c>
      <c r="M118" s="38"/>
      <c r="N118" s="98">
        <v>3.1949317738791398</v>
      </c>
      <c r="O118" s="98">
        <v>3.39215686274509</v>
      </c>
      <c r="P118" s="99">
        <v>3.0429113633757692</v>
      </c>
      <c r="Q118" s="38">
        <v>3.21</v>
      </c>
      <c r="R118" s="39">
        <v>0.17510966074507023</v>
      </c>
      <c r="S118" s="38"/>
      <c r="T118" s="98">
        <v>12.495201535508601</v>
      </c>
      <c r="U118" s="92">
        <v>3.2813688212927801</v>
      </c>
      <c r="V118" s="95">
        <v>13.18695964319862</v>
      </c>
      <c r="W118" s="33">
        <v>9.6545100000000001</v>
      </c>
      <c r="X118" s="30">
        <v>5.5301291741413205</v>
      </c>
      <c r="Y118" s="33"/>
      <c r="Z118" s="92">
        <v>49.822140221402201</v>
      </c>
      <c r="AA118" s="92">
        <v>44.368600682593865</v>
      </c>
      <c r="AB118" s="95">
        <v>38.915059096003915</v>
      </c>
      <c r="AC118" s="33">
        <v>44.368600000000001</v>
      </c>
      <c r="AD118" s="30">
        <v>5.4535405626991746</v>
      </c>
      <c r="AE118" s="33">
        <v>5.41</v>
      </c>
    </row>
    <row r="119" spans="1:31" x14ac:dyDescent="0.25">
      <c r="A119" s="17">
        <v>6</v>
      </c>
      <c r="B119" s="8">
        <v>1.8416206261510133</v>
      </c>
      <c r="C119" s="92">
        <v>0.23239436619718001</v>
      </c>
      <c r="D119" s="92">
        <v>2.5104920076518069</v>
      </c>
      <c r="E119" s="7">
        <v>1.5281690000000001</v>
      </c>
      <c r="F119" s="7">
        <v>1.1709488278540694</v>
      </c>
      <c r="G119" s="33"/>
      <c r="H119" s="98">
        <v>14.2650602409638</v>
      </c>
      <c r="I119" s="98">
        <v>12.523860589812299</v>
      </c>
      <c r="J119" s="99">
        <v>14.861579169223903</v>
      </c>
      <c r="K119" s="38">
        <v>13.8835</v>
      </c>
      <c r="L119" s="39">
        <v>1.2146699972604971</v>
      </c>
      <c r="M119" s="38"/>
      <c r="N119" s="98">
        <v>0.45</v>
      </c>
      <c r="O119" s="98">
        <v>0.21</v>
      </c>
      <c r="P119" s="99">
        <v>0.5164709999999999</v>
      </c>
      <c r="Q119" s="38">
        <v>0.39215699999999998</v>
      </c>
      <c r="R119" s="39">
        <v>0.16121562562915559</v>
      </c>
      <c r="S119" s="38"/>
      <c r="T119" s="98">
        <v>3.2629558541266803</v>
      </c>
      <c r="U119" s="92">
        <v>2.09125475285171</v>
      </c>
      <c r="V119" s="95">
        <v>5.1457893930216096</v>
      </c>
      <c r="W119" s="33">
        <v>3.5</v>
      </c>
      <c r="X119" s="30">
        <v>1.5410022428014423</v>
      </c>
      <c r="Y119" s="33"/>
      <c r="Z119" s="92">
        <v>1.9376383763838001</v>
      </c>
      <c r="AA119" s="92">
        <v>2.3745392491467601</v>
      </c>
      <c r="AB119" s="95">
        <v>7.6878223744694392</v>
      </c>
      <c r="AC119" s="33">
        <v>4</v>
      </c>
      <c r="AD119" s="30">
        <v>3.2012100825130667</v>
      </c>
      <c r="AE119" s="33">
        <v>3.21</v>
      </c>
    </row>
    <row r="120" spans="1:31" x14ac:dyDescent="0.25">
      <c r="A120" s="17">
        <v>8</v>
      </c>
      <c r="B120" s="8">
        <v>0.9208103130755062</v>
      </c>
      <c r="C120" s="92">
        <v>0.52816901408450756</v>
      </c>
      <c r="D120" s="92">
        <v>0.66369567283998598</v>
      </c>
      <c r="E120" s="7">
        <v>0.70422499999999999</v>
      </c>
      <c r="F120" s="7">
        <v>0.19943361599381218</v>
      </c>
      <c r="G120" s="33"/>
      <c r="H120" s="98">
        <v>2.24096385542168</v>
      </c>
      <c r="I120" s="98">
        <v>2.38619302949061</v>
      </c>
      <c r="J120" s="99">
        <v>1.7806091150877097</v>
      </c>
      <c r="K120" s="38">
        <v>2.1359219999999999</v>
      </c>
      <c r="L120" s="39">
        <v>0.31616184603570413</v>
      </c>
      <c r="M120" s="38"/>
      <c r="N120" s="98">
        <v>2.1949317738791398</v>
      </c>
      <c r="O120" s="98">
        <v>3.39215686274509</v>
      </c>
      <c r="P120" s="99">
        <v>3.4129113633757702</v>
      </c>
      <c r="Q120" s="38">
        <v>3</v>
      </c>
      <c r="R120" s="39">
        <v>0.69728675869842027</v>
      </c>
      <c r="S120" s="38"/>
      <c r="T120" s="98">
        <v>3.8387715930902129</v>
      </c>
      <c r="U120" s="92">
        <v>2.2813688212927752</v>
      </c>
      <c r="V120" s="95">
        <v>1.3654655856170117</v>
      </c>
      <c r="W120" s="33">
        <v>2.4952019999999999</v>
      </c>
      <c r="X120" s="30">
        <v>1.2504415711610779</v>
      </c>
      <c r="Y120" s="33"/>
      <c r="Z120" s="92">
        <v>1.9520295202952</v>
      </c>
      <c r="AA120" s="92">
        <v>1.1945392491467577</v>
      </c>
      <c r="AB120" s="95">
        <v>0.43704823055804254</v>
      </c>
      <c r="AC120" s="33">
        <v>1.194539</v>
      </c>
      <c r="AD120" s="30">
        <v>0.75749064486860951</v>
      </c>
      <c r="AE120" s="33">
        <v>1.01</v>
      </c>
    </row>
    <row r="121" spans="1:31" x14ac:dyDescent="0.25">
      <c r="A121" s="17">
        <v>10</v>
      </c>
      <c r="B121" s="8">
        <v>1.2891344383057091</v>
      </c>
      <c r="C121" s="92">
        <v>0.70422535211267601</v>
      </c>
      <c r="D121" s="92">
        <v>0.11931520958161523</v>
      </c>
      <c r="E121" s="7">
        <v>0.70422499999999999</v>
      </c>
      <c r="F121" s="7">
        <v>0.58490961436212641</v>
      </c>
      <c r="G121" s="33"/>
      <c r="H121" s="98">
        <v>3.21</v>
      </c>
      <c r="I121" s="98">
        <v>3.78</v>
      </c>
      <c r="J121" s="99">
        <v>2.9129130000000001</v>
      </c>
      <c r="K121" s="38">
        <v>3.3009710000000001</v>
      </c>
      <c r="L121" s="39">
        <v>0.44064357310983621</v>
      </c>
      <c r="M121" s="38"/>
      <c r="N121" s="98">
        <v>0.38986354775828491</v>
      </c>
      <c r="O121" s="98">
        <v>0.17647058823528999</v>
      </c>
      <c r="P121" s="99">
        <v>0.61013686400642486</v>
      </c>
      <c r="Q121" s="38">
        <v>0.39215699999999998</v>
      </c>
      <c r="R121" s="39">
        <v>0.21684223441869027</v>
      </c>
      <c r="S121" s="38"/>
      <c r="T121" s="98">
        <v>4.222648752399234</v>
      </c>
      <c r="U121" s="92">
        <v>2.8517110266159702</v>
      </c>
      <c r="V121" s="95">
        <v>2.7145082209847966</v>
      </c>
      <c r="W121" s="33">
        <v>3.262956</v>
      </c>
      <c r="X121" s="30">
        <v>0.83394471442894735</v>
      </c>
      <c r="Y121" s="33"/>
      <c r="Z121" s="92">
        <v>1.50553505535055</v>
      </c>
      <c r="AA121" s="92">
        <v>1.5358361774744029</v>
      </c>
      <c r="AB121" s="95">
        <v>0.54224576717504736</v>
      </c>
      <c r="AC121" s="33">
        <v>1.194539</v>
      </c>
      <c r="AD121" s="30">
        <v>0.56510564117907403</v>
      </c>
      <c r="AE121" s="33">
        <v>0.89</v>
      </c>
    </row>
    <row r="122" spans="1:31" x14ac:dyDescent="0.25">
      <c r="A122" s="17">
        <v>12</v>
      </c>
      <c r="B122" s="8">
        <v>1.4732965009208105</v>
      </c>
      <c r="C122" s="92">
        <v>0.70422535211267601</v>
      </c>
      <c r="D122" s="92">
        <v>0.46332414696651369</v>
      </c>
      <c r="E122" s="7">
        <v>0.88028200000000001</v>
      </c>
      <c r="F122" s="7">
        <v>0.52750165534051829</v>
      </c>
      <c r="G122" s="33"/>
      <c r="H122" s="98">
        <v>3.24096385542168</v>
      </c>
      <c r="I122" s="98">
        <v>3.8561930294906102</v>
      </c>
      <c r="J122" s="99">
        <v>2.8057561150877097</v>
      </c>
      <c r="K122" s="38">
        <v>3.3009710000000001</v>
      </c>
      <c r="L122" s="39">
        <v>0.52778316649491797</v>
      </c>
      <c r="M122" s="38"/>
      <c r="N122" s="98">
        <v>0.58479532163742742</v>
      </c>
      <c r="O122" s="98">
        <v>0.58823529411764797</v>
      </c>
      <c r="P122" s="99">
        <v>2.3563823842449243</v>
      </c>
      <c r="Q122" s="38">
        <v>1.176471</v>
      </c>
      <c r="R122" s="39">
        <v>1.0218346805407152</v>
      </c>
      <c r="S122" s="38"/>
      <c r="T122" s="98">
        <v>4.7984644913627639</v>
      </c>
      <c r="U122" s="92">
        <v>3.9923954372623589</v>
      </c>
      <c r="V122" s="95">
        <v>2.725456071374877</v>
      </c>
      <c r="W122" s="33">
        <v>3.8387720000000001</v>
      </c>
      <c r="X122" s="30">
        <v>1.0450077022167785</v>
      </c>
      <c r="Y122" s="33"/>
      <c r="Z122" s="92">
        <v>2.0590405904059099</v>
      </c>
      <c r="AA122" s="92">
        <v>2.0477815699658697</v>
      </c>
      <c r="AB122" s="95">
        <v>0.50068583962822055</v>
      </c>
      <c r="AC122" s="33">
        <v>1.535836</v>
      </c>
      <c r="AD122" s="30">
        <v>0.89648401116450993</v>
      </c>
      <c r="AE122" s="33">
        <v>0.56000000000000005</v>
      </c>
    </row>
    <row r="123" spans="1:31" x14ac:dyDescent="0.25">
      <c r="A123" s="17">
        <v>14</v>
      </c>
      <c r="B123" s="8">
        <v>1.6574585635359118</v>
      </c>
      <c r="C123" s="92">
        <v>0.88028169014084479</v>
      </c>
      <c r="D123" s="92">
        <v>1.1594417463232431</v>
      </c>
      <c r="E123" s="7">
        <v>1.232394</v>
      </c>
      <c r="F123" s="7">
        <v>0.39369086428620798</v>
      </c>
      <c r="G123" s="33"/>
      <c r="H123" s="98">
        <v>5.4819277108433697</v>
      </c>
      <c r="I123" s="98">
        <v>5.8361930294906097</v>
      </c>
      <c r="J123" s="99">
        <v>4.9925582596660218</v>
      </c>
      <c r="K123" s="38">
        <v>5.4368930000000004</v>
      </c>
      <c r="L123" s="39">
        <v>0.42361657203160236</v>
      </c>
      <c r="M123" s="38"/>
      <c r="N123" s="98">
        <v>0.7797270955165686</v>
      </c>
      <c r="O123" s="98">
        <v>0.58823529411764752</v>
      </c>
      <c r="P123" s="99">
        <v>0.39674261036578362</v>
      </c>
      <c r="Q123" s="38">
        <v>0.58823499999999995</v>
      </c>
      <c r="R123" s="39">
        <v>0.19149224257556197</v>
      </c>
      <c r="S123" s="38"/>
      <c r="T123" s="98">
        <v>3.5535055350553502</v>
      </c>
      <c r="U123" s="92">
        <v>4.6465517241379297</v>
      </c>
      <c r="V123" s="95">
        <v>4.4678897408067177</v>
      </c>
      <c r="W123" s="33">
        <v>4.2226489999999997</v>
      </c>
      <c r="X123" s="30">
        <v>0.58634013898125503</v>
      </c>
      <c r="Y123" s="33"/>
      <c r="Z123" s="92">
        <v>2.87453874538746</v>
      </c>
      <c r="AA123" s="92">
        <v>2.4129692832764502</v>
      </c>
      <c r="AB123" s="95">
        <v>0.85583797133609085</v>
      </c>
      <c r="AC123" s="33">
        <v>2.0477820000000002</v>
      </c>
      <c r="AD123" s="30">
        <v>1.0577379248608914</v>
      </c>
      <c r="AE123" s="33">
        <v>0.67</v>
      </c>
    </row>
    <row r="124" spans="1:31" x14ac:dyDescent="0.25">
      <c r="H124" s="98"/>
      <c r="I124" s="98"/>
      <c r="J124" s="98"/>
      <c r="K124" s="31"/>
      <c r="L124" s="31"/>
      <c r="M124" s="31"/>
      <c r="N124" s="98"/>
      <c r="O124" s="98"/>
      <c r="P124" s="98"/>
      <c r="Q124" s="31"/>
      <c r="R124" s="31"/>
      <c r="S124" s="31"/>
      <c r="T124" s="98"/>
    </row>
  </sheetData>
  <phoneticPr fontId="2" type="noConversion"/>
  <conditionalFormatting sqref="T126:U137">
    <cfRule type="colorScale" priority="4">
      <colorScale>
        <cfvo type="min"/>
        <cfvo type="percentile" val="50"/>
        <cfvo type="max"/>
        <color rgb="FF5A8AC6"/>
        <color rgb="FFFCFCFF"/>
        <color rgb="FFF8696B"/>
      </colorScale>
    </cfRule>
  </conditionalFormatting>
  <conditionalFormatting sqref="T126:U137">
    <cfRule type="colorScale" priority="3">
      <colorScale>
        <cfvo type="min"/>
        <cfvo type="percentile" val="50"/>
        <cfvo type="max"/>
        <color rgb="FF5A8AC6"/>
        <color rgb="FFFCFCFF"/>
        <color rgb="FFF8696B"/>
      </colorScale>
    </cfRule>
  </conditionalFormatting>
  <conditionalFormatting sqref="AA125:AB136">
    <cfRule type="colorScale" priority="2">
      <colorScale>
        <cfvo type="min"/>
        <cfvo type="percentile" val="50"/>
        <cfvo type="max"/>
        <color rgb="FF5A8AC6"/>
        <color rgb="FFFCFCFF"/>
        <color rgb="FFF8696B"/>
      </colorScale>
    </cfRule>
  </conditionalFormatting>
  <conditionalFormatting sqref="AA125:AB13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86"/>
  <sheetViews>
    <sheetView topLeftCell="A67" zoomScale="90" workbookViewId="0">
      <selection activeCell="D94" sqref="D94"/>
    </sheetView>
  </sheetViews>
  <sheetFormatPr defaultRowHeight="14.4" x14ac:dyDescent="0.25"/>
  <cols>
    <col min="1" max="1" width="14.88671875" style="7" customWidth="1"/>
    <col min="2" max="2" width="16.44140625" style="92" customWidth="1"/>
    <col min="3" max="4" width="10.88671875" style="92" bestFit="1" customWidth="1"/>
    <col min="5" max="5" width="10.109375" style="7" customWidth="1"/>
    <col min="6" max="6" width="13.88671875" style="7" customWidth="1"/>
    <col min="7" max="24" width="8.88671875" style="7"/>
  </cols>
  <sheetData>
    <row r="1" spans="1:10" ht="15.6" x14ac:dyDescent="0.25">
      <c r="A1" s="2" t="s">
        <v>95</v>
      </c>
      <c r="B1" s="89"/>
      <c r="C1" s="89"/>
      <c r="D1" s="89"/>
      <c r="E1" s="2"/>
      <c r="F1" s="2"/>
      <c r="G1" s="2"/>
      <c r="H1" s="2"/>
      <c r="I1" s="2"/>
      <c r="J1" s="2"/>
    </row>
    <row r="2" spans="1:10" x14ac:dyDescent="0.25">
      <c r="A2" s="17"/>
      <c r="B2" s="90" t="s">
        <v>96</v>
      </c>
      <c r="C2" s="90"/>
      <c r="D2" s="90"/>
      <c r="E2" s="7" t="s">
        <v>117</v>
      </c>
      <c r="F2" s="31" t="s">
        <v>4</v>
      </c>
    </row>
    <row r="3" spans="1:10" x14ac:dyDescent="0.25">
      <c r="A3" s="48" t="s">
        <v>97</v>
      </c>
      <c r="B3" s="102">
        <v>15</v>
      </c>
      <c r="C3" s="102">
        <v>45</v>
      </c>
      <c r="D3" s="102">
        <v>67.5</v>
      </c>
      <c r="E3" s="100">
        <v>42.5</v>
      </c>
      <c r="F3" s="101">
        <v>26.3391343821318</v>
      </c>
    </row>
    <row r="4" spans="1:10" x14ac:dyDescent="0.25">
      <c r="A4" s="48" t="s">
        <v>83</v>
      </c>
      <c r="B4" s="102">
        <v>1.4999999999999999E-4</v>
      </c>
      <c r="C4" s="102">
        <v>2.2499999999999999E-4</v>
      </c>
      <c r="D4" s="102">
        <v>7.5000000000000002E-4</v>
      </c>
      <c r="E4" s="100">
        <v>3.7500000000000006E-4</v>
      </c>
      <c r="F4" s="101">
        <v>3.2691742076555101E-4</v>
      </c>
    </row>
    <row r="5" spans="1:10" x14ac:dyDescent="0.25">
      <c r="A5" s="48" t="s">
        <v>98</v>
      </c>
      <c r="B5" s="102">
        <v>1.5E-3</v>
      </c>
      <c r="C5" s="102">
        <v>4.4999999999999997E-3</v>
      </c>
      <c r="D5" s="102">
        <v>5.9999999999999995E-4</v>
      </c>
      <c r="E5" s="100">
        <v>2.2000000000000001E-3</v>
      </c>
      <c r="F5" s="101">
        <v>2.0420577856662099E-3</v>
      </c>
    </row>
    <row r="6" spans="1:10" x14ac:dyDescent="0.25">
      <c r="A6" s="48" t="s">
        <v>84</v>
      </c>
      <c r="B6" s="102">
        <v>1.6500000000000001E-2</v>
      </c>
      <c r="C6" s="102">
        <v>9.75E-3</v>
      </c>
      <c r="D6" s="102">
        <v>5.8500000000000003E-2</v>
      </c>
      <c r="E6" s="100">
        <v>2.8250000000000001E-2</v>
      </c>
      <c r="F6" s="101">
        <v>2.6413774815425381E-2</v>
      </c>
    </row>
    <row r="7" spans="1:10" x14ac:dyDescent="0.25">
      <c r="A7" s="48" t="s">
        <v>99</v>
      </c>
      <c r="B7" s="102">
        <v>2.2499999999999999E-2</v>
      </c>
      <c r="C7" s="102">
        <v>3.0000000000000001E-3</v>
      </c>
      <c r="D7" s="102">
        <v>6.0000000000000001E-3</v>
      </c>
      <c r="E7" s="100">
        <v>1.0500000000000001E-2</v>
      </c>
      <c r="F7" s="101">
        <v>1.0499999999999999E-2</v>
      </c>
    </row>
    <row r="8" spans="1:10" x14ac:dyDescent="0.25">
      <c r="A8" s="48" t="s">
        <v>85</v>
      </c>
      <c r="B8" s="102">
        <v>7.4999999999999997E-2</v>
      </c>
      <c r="C8" s="102">
        <v>0.65249999999999997</v>
      </c>
      <c r="D8" s="102">
        <v>0.06</v>
      </c>
      <c r="E8" s="100">
        <v>0.26249999999999996</v>
      </c>
      <c r="F8" s="101">
        <v>0.33783316888665599</v>
      </c>
    </row>
    <row r="9" spans="1:10" x14ac:dyDescent="0.25">
      <c r="A9" s="48" t="s">
        <v>86</v>
      </c>
      <c r="B9" s="102">
        <v>3.5999999999999997E-2</v>
      </c>
      <c r="C9" s="102">
        <v>4.4999999999999997E-3</v>
      </c>
      <c r="D9" s="102">
        <v>6.7499999999999999E-3</v>
      </c>
      <c r="E9" s="100">
        <v>1.5749999999999997E-2</v>
      </c>
      <c r="F9" s="101">
        <v>1.7573061770789974E-2</v>
      </c>
    </row>
    <row r="10" spans="1:10" x14ac:dyDescent="0.25">
      <c r="A10" s="48" t="s">
        <v>87</v>
      </c>
      <c r="B10" s="102">
        <v>15</v>
      </c>
      <c r="C10" s="102">
        <v>12</v>
      </c>
      <c r="D10" s="102">
        <v>30</v>
      </c>
      <c r="E10" s="100">
        <v>19</v>
      </c>
      <c r="F10" s="101">
        <v>9.6436507609929549</v>
      </c>
    </row>
    <row r="11" spans="1:10" x14ac:dyDescent="0.25">
      <c r="A11" s="48" t="s">
        <v>100</v>
      </c>
      <c r="B11" s="102">
        <v>2.2499999999999998E-3</v>
      </c>
      <c r="C11" s="102">
        <v>5.2500000000000003E-3</v>
      </c>
      <c r="D11" s="102">
        <v>7.5000000000000002E-4</v>
      </c>
      <c r="E11" s="100">
        <v>2.7500000000000003E-3</v>
      </c>
      <c r="F11" s="101">
        <v>2.2912878474779198E-3</v>
      </c>
    </row>
    <row r="12" spans="1:10" x14ac:dyDescent="0.25">
      <c r="A12" s="48" t="s">
        <v>101</v>
      </c>
      <c r="B12" s="102">
        <v>2.2499999999999998E-3</v>
      </c>
      <c r="C12" s="102">
        <v>3.0000000000000001E-3</v>
      </c>
      <c r="D12" s="102">
        <v>6.0000000000000001E-3</v>
      </c>
      <c r="E12" s="100">
        <v>3.7499999999999999E-3</v>
      </c>
      <c r="F12" s="101">
        <v>1.9843134832984439E-3</v>
      </c>
    </row>
    <row r="13" spans="1:10" x14ac:dyDescent="0.25">
      <c r="A13" s="48" t="s">
        <v>102</v>
      </c>
      <c r="B13" s="102">
        <v>0.2475</v>
      </c>
      <c r="C13" s="102">
        <v>4.4999999999999998E-2</v>
      </c>
      <c r="D13" s="102">
        <v>1.0500000000000001E-2</v>
      </c>
      <c r="E13" s="100">
        <v>0.10099999999999999</v>
      </c>
      <c r="F13" s="101">
        <v>0.1280400328022451</v>
      </c>
    </row>
    <row r="14" spans="1:10" x14ac:dyDescent="0.25">
      <c r="A14" s="48" t="s">
        <v>103</v>
      </c>
      <c r="B14" s="102">
        <v>150</v>
      </c>
      <c r="C14" s="102">
        <v>450</v>
      </c>
      <c r="D14" s="102">
        <v>225</v>
      </c>
      <c r="E14" s="100">
        <v>275</v>
      </c>
      <c r="F14" s="101">
        <v>156.12494995995999</v>
      </c>
    </row>
    <row r="15" spans="1:10" x14ac:dyDescent="0.25">
      <c r="A15" s="48" t="s">
        <v>104</v>
      </c>
      <c r="B15" s="102">
        <v>15</v>
      </c>
      <c r="C15" s="102">
        <v>120</v>
      </c>
      <c r="D15" s="102">
        <v>60</v>
      </c>
      <c r="E15" s="100">
        <v>65</v>
      </c>
      <c r="F15" s="101">
        <v>52.678268764263692</v>
      </c>
    </row>
    <row r="16" spans="1:10" x14ac:dyDescent="0.25">
      <c r="A16" s="48" t="s">
        <v>105</v>
      </c>
      <c r="B16" s="102">
        <v>7.5</v>
      </c>
      <c r="C16" s="102">
        <v>6.75</v>
      </c>
      <c r="D16" s="102">
        <v>0.75</v>
      </c>
      <c r="E16" s="100">
        <v>5</v>
      </c>
      <c r="F16" s="101">
        <v>3.6996621467371855</v>
      </c>
    </row>
    <row r="17" spans="1:24" x14ac:dyDescent="0.25">
      <c r="A17" s="48" t="s">
        <v>106</v>
      </c>
      <c r="B17" s="102">
        <v>2.2499999999999999E-2</v>
      </c>
      <c r="C17" s="102">
        <v>0.105</v>
      </c>
      <c r="D17" s="102">
        <v>0.06</v>
      </c>
      <c r="E17" s="100">
        <v>6.25E-2</v>
      </c>
      <c r="F17" s="101">
        <v>4.1306779104645759E-2</v>
      </c>
    </row>
    <row r="18" spans="1:24" x14ac:dyDescent="0.25">
      <c r="A18" s="48" t="s">
        <v>107</v>
      </c>
      <c r="B18" s="102">
        <v>2.1499999999999998E-2</v>
      </c>
      <c r="C18" s="102">
        <v>9.5499999999999995E-3</v>
      </c>
      <c r="D18" s="102">
        <v>7.85E-2</v>
      </c>
      <c r="E18" s="100">
        <v>3.6516666666666663E-2</v>
      </c>
      <c r="F18" s="101">
        <v>3.6846313700739909E-2</v>
      </c>
    </row>
    <row r="20" spans="1:24" ht="15.6" x14ac:dyDescent="0.25">
      <c r="A20" s="2" t="s">
        <v>108</v>
      </c>
      <c r="B20" s="89"/>
      <c r="C20" s="89"/>
      <c r="D20" s="89"/>
      <c r="E20" s="2"/>
      <c r="F20" s="2"/>
      <c r="G20" s="2"/>
      <c r="H20" s="2"/>
      <c r="I20" s="2"/>
      <c r="J20" s="2"/>
    </row>
    <row r="21" spans="1:24" x14ac:dyDescent="0.25">
      <c r="A21" s="32"/>
      <c r="B21" s="103" t="s">
        <v>118</v>
      </c>
      <c r="C21" s="103"/>
      <c r="D21" s="103"/>
      <c r="E21" s="49"/>
      <c r="F21" s="49"/>
      <c r="G21" s="32"/>
      <c r="H21" s="49" t="s">
        <v>119</v>
      </c>
      <c r="I21" s="49"/>
      <c r="J21" s="49"/>
      <c r="K21" s="49"/>
      <c r="L21" s="49"/>
      <c r="N21" s="49" t="s">
        <v>120</v>
      </c>
      <c r="O21" s="49"/>
      <c r="P21" s="49"/>
      <c r="Q21" s="49"/>
      <c r="R21" s="49"/>
      <c r="T21" s="49" t="s">
        <v>121</v>
      </c>
      <c r="U21" s="49"/>
      <c r="V21" s="49"/>
      <c r="W21" s="49"/>
      <c r="X21" s="49"/>
    </row>
    <row r="22" spans="1:24" x14ac:dyDescent="0.25">
      <c r="A22" s="32" t="s">
        <v>109</v>
      </c>
      <c r="B22" s="104" t="s">
        <v>110</v>
      </c>
      <c r="C22" s="90"/>
      <c r="D22" s="90"/>
      <c r="E22" s="32" t="s">
        <v>0</v>
      </c>
      <c r="F22" s="32" t="s">
        <v>4</v>
      </c>
      <c r="H22" s="50" t="s">
        <v>110</v>
      </c>
      <c r="I22" s="17"/>
      <c r="J22" s="17"/>
      <c r="K22" s="32" t="s">
        <v>0</v>
      </c>
      <c r="L22" s="32" t="s">
        <v>4</v>
      </c>
      <c r="N22" s="50" t="s">
        <v>110</v>
      </c>
      <c r="O22" s="17"/>
      <c r="P22" s="17"/>
      <c r="Q22" s="32" t="s">
        <v>0</v>
      </c>
      <c r="R22" s="32" t="s">
        <v>4</v>
      </c>
      <c r="T22" s="50" t="s">
        <v>110</v>
      </c>
      <c r="U22" s="17"/>
      <c r="V22" s="17"/>
      <c r="W22" s="32" t="s">
        <v>0</v>
      </c>
      <c r="X22" s="32" t="s">
        <v>4</v>
      </c>
    </row>
    <row r="23" spans="1:24" x14ac:dyDescent="0.25">
      <c r="A23" s="33">
        <v>0</v>
      </c>
      <c r="B23" s="92">
        <v>8.3010299956639813</v>
      </c>
      <c r="C23" s="92">
        <v>8</v>
      </c>
      <c r="D23" s="92">
        <v>8</v>
      </c>
      <c r="E23" s="33">
        <v>8.1003439999999998</v>
      </c>
      <c r="F23" s="33">
        <v>0.1003434</v>
      </c>
      <c r="H23" s="7">
        <v>8.3010299956639813</v>
      </c>
      <c r="I23" s="7">
        <v>8</v>
      </c>
      <c r="J23" s="7">
        <v>8</v>
      </c>
      <c r="K23" s="33">
        <v>8.1003439999999998</v>
      </c>
      <c r="L23" s="33">
        <v>0.1003434</v>
      </c>
      <c r="N23" s="7">
        <v>8.3010299956639813</v>
      </c>
      <c r="O23" s="7">
        <v>8.1461280356782382</v>
      </c>
      <c r="P23" s="7">
        <v>8</v>
      </c>
      <c r="Q23" s="33">
        <v>8.1490530000000003</v>
      </c>
      <c r="R23" s="33">
        <v>8.6912219999999998E-2</v>
      </c>
      <c r="T23" s="7">
        <v>8.3010299956639813</v>
      </c>
      <c r="U23" s="7">
        <v>8.1461280356782382</v>
      </c>
      <c r="V23" s="7">
        <v>8</v>
      </c>
      <c r="W23" s="33">
        <v>8.1490530000000003</v>
      </c>
      <c r="X23" s="33">
        <v>8.6912219999999998E-2</v>
      </c>
    </row>
    <row r="24" spans="1:24" x14ac:dyDescent="0.25">
      <c r="A24" s="33">
        <v>2</v>
      </c>
      <c r="B24" s="92">
        <v>5</v>
      </c>
      <c r="C24" s="92">
        <v>4</v>
      </c>
      <c r="D24" s="92">
        <v>5</v>
      </c>
      <c r="E24" s="33">
        <v>4.6666670000000003</v>
      </c>
      <c r="F24" s="33">
        <v>0.3333333</v>
      </c>
      <c r="H24" s="7">
        <v>8</v>
      </c>
      <c r="I24" s="7">
        <v>7.8450980400142569</v>
      </c>
      <c r="J24" s="7">
        <v>8</v>
      </c>
      <c r="K24" s="33">
        <v>7.948366</v>
      </c>
      <c r="L24" s="33">
        <v>5.1633999999999999E-2</v>
      </c>
      <c r="N24" s="7">
        <v>8.3010299956639813</v>
      </c>
      <c r="O24" s="7">
        <v>8.2552725051033065</v>
      </c>
      <c r="P24" s="7">
        <v>8.1139433523068369</v>
      </c>
      <c r="Q24" s="33">
        <v>8.2234149999999993</v>
      </c>
      <c r="R24" s="33">
        <v>5.6307389999999999E-2</v>
      </c>
      <c r="T24" s="7">
        <v>8.3010299956639813</v>
      </c>
      <c r="U24" s="7">
        <v>8.2787536009528289</v>
      </c>
      <c r="V24" s="7">
        <v>8</v>
      </c>
      <c r="W24" s="33">
        <v>8.1932609999999997</v>
      </c>
      <c r="X24" s="33">
        <v>9.6844459999999993E-2</v>
      </c>
    </row>
    <row r="25" spans="1:24" x14ac:dyDescent="0.25">
      <c r="A25" s="33">
        <v>4</v>
      </c>
      <c r="B25" s="92">
        <v>3</v>
      </c>
      <c r="C25" s="92">
        <v>3.4771212547196626</v>
      </c>
      <c r="D25" s="92">
        <v>2.9030899869919438</v>
      </c>
      <c r="E25" s="33">
        <v>3.1267369999999999</v>
      </c>
      <c r="F25" s="33">
        <v>0.1774116</v>
      </c>
      <c r="H25" s="7">
        <v>7.9542425094393252</v>
      </c>
      <c r="I25" s="7">
        <v>7.9542425094393252</v>
      </c>
      <c r="J25" s="7">
        <v>7</v>
      </c>
      <c r="K25" s="33">
        <v>7.6361619999999997</v>
      </c>
      <c r="L25" s="33">
        <v>0.31808110000000001</v>
      </c>
      <c r="N25" s="7">
        <v>8.4771212547196626</v>
      </c>
      <c r="O25" s="7">
        <v>8.2787536009528289</v>
      </c>
      <c r="P25" s="7">
        <v>8.0791812460476251</v>
      </c>
      <c r="Q25" s="33">
        <v>8.2783519999999999</v>
      </c>
      <c r="R25" s="33">
        <v>0.1148757</v>
      </c>
      <c r="T25" s="7">
        <v>8.3010299956639813</v>
      </c>
      <c r="U25" s="7">
        <v>7.9542425094393252</v>
      </c>
      <c r="V25" s="7">
        <v>8</v>
      </c>
      <c r="W25" s="33">
        <v>8.0850910000000002</v>
      </c>
      <c r="X25" s="33">
        <v>0.1087745</v>
      </c>
    </row>
    <row r="26" spans="1:24" x14ac:dyDescent="0.25">
      <c r="A26" s="33">
        <v>6</v>
      </c>
      <c r="B26" s="92">
        <v>3.3010299956639813</v>
      </c>
      <c r="C26" s="92">
        <v>2.9542425094393248</v>
      </c>
      <c r="D26" s="92">
        <v>2.9030899869919438</v>
      </c>
      <c r="E26" s="33">
        <v>3.0527880000000001</v>
      </c>
      <c r="F26" s="33">
        <v>0.12499639999999999</v>
      </c>
      <c r="H26" s="7">
        <v>7</v>
      </c>
      <c r="I26" s="7">
        <v>7.9542425094393252</v>
      </c>
      <c r="J26" s="7">
        <v>7.9542425094393252</v>
      </c>
      <c r="K26" s="33">
        <v>7.6361619999999997</v>
      </c>
      <c r="L26" s="33">
        <v>0.31808110000000001</v>
      </c>
      <c r="N26" s="7">
        <v>8.4771212547196626</v>
      </c>
      <c r="O26" s="7">
        <v>8.3802112417116064</v>
      </c>
      <c r="P26" s="7">
        <v>8</v>
      </c>
      <c r="Q26" s="33">
        <v>8.2857769999999995</v>
      </c>
      <c r="R26" s="33">
        <v>0.1456016</v>
      </c>
      <c r="T26" s="7">
        <v>8.3010299956639813</v>
      </c>
      <c r="U26" s="7">
        <v>7.7781512503836439</v>
      </c>
      <c r="V26" s="7">
        <v>8.3010299956639813</v>
      </c>
      <c r="W26" s="33">
        <v>8.1267379999999996</v>
      </c>
      <c r="X26" s="33">
        <v>0.174293</v>
      </c>
    </row>
    <row r="27" spans="1:24" x14ac:dyDescent="0.25">
      <c r="A27" s="33">
        <v>8</v>
      </c>
      <c r="B27" s="92">
        <v>2.3010299956639813</v>
      </c>
      <c r="C27" s="92">
        <v>2.4771212547196626</v>
      </c>
      <c r="D27" s="92">
        <v>3</v>
      </c>
      <c r="E27" s="33">
        <v>2.5927169999999999</v>
      </c>
      <c r="F27" s="33">
        <v>0.2098901</v>
      </c>
      <c r="H27" s="7">
        <v>7.3010299956639813</v>
      </c>
      <c r="I27" s="7">
        <v>7.7781512503836439</v>
      </c>
      <c r="J27" s="7">
        <v>7.9542425094393252</v>
      </c>
      <c r="K27" s="33">
        <v>7.6778079999999997</v>
      </c>
      <c r="L27" s="33">
        <v>0.19512669999999999</v>
      </c>
      <c r="N27" s="7">
        <v>8.4771212547196626</v>
      </c>
      <c r="O27" s="7">
        <v>8.204119982655925</v>
      </c>
      <c r="P27" s="7">
        <v>8.3010299956639813</v>
      </c>
      <c r="Q27" s="33">
        <v>8.3274240000000006</v>
      </c>
      <c r="R27" s="33">
        <v>7.9906080000000004E-2</v>
      </c>
      <c r="T27" s="7">
        <v>7.9542425094393252</v>
      </c>
      <c r="U27" s="7">
        <v>8</v>
      </c>
      <c r="V27" s="7">
        <v>8.3010299956639813</v>
      </c>
      <c r="W27" s="33">
        <v>8.0850910000000002</v>
      </c>
      <c r="X27" s="33">
        <v>0.1087745</v>
      </c>
    </row>
    <row r="28" spans="1:24" x14ac:dyDescent="0.25">
      <c r="A28" s="33">
        <v>16</v>
      </c>
      <c r="B28" s="92">
        <v>2.3010299956639813</v>
      </c>
      <c r="C28" s="92">
        <v>2.9030899869919438</v>
      </c>
      <c r="D28" s="92">
        <v>2</v>
      </c>
      <c r="E28" s="33">
        <v>2.401373</v>
      </c>
      <c r="F28" s="33">
        <v>0.26548349999999998</v>
      </c>
      <c r="H28" s="7">
        <v>7.4771212547196626</v>
      </c>
      <c r="I28" s="7">
        <v>7.9030899869919438</v>
      </c>
      <c r="J28" s="7">
        <v>7</v>
      </c>
      <c r="K28" s="33">
        <v>7.46007</v>
      </c>
      <c r="L28" s="33">
        <v>0.26083899999999999</v>
      </c>
      <c r="N28" s="7">
        <v>8.3010299956639813</v>
      </c>
      <c r="O28" s="7">
        <v>8.1461280356782382</v>
      </c>
      <c r="P28" s="7">
        <v>8.3010299956639813</v>
      </c>
      <c r="Q28" s="33">
        <v>8.2493960000000008</v>
      </c>
      <c r="R28" s="33">
        <v>5.1634159999999998E-2</v>
      </c>
      <c r="T28" s="7">
        <v>8.4771212547196626</v>
      </c>
      <c r="U28" s="7">
        <v>8.0791812460476251</v>
      </c>
      <c r="V28" s="7">
        <v>7.9030899869919438</v>
      </c>
      <c r="W28" s="33">
        <v>8.1531310000000001</v>
      </c>
      <c r="X28" s="33">
        <v>0.16978360000000001</v>
      </c>
    </row>
    <row r="29" spans="1:24" x14ac:dyDescent="0.25">
      <c r="A29" s="33">
        <v>24</v>
      </c>
      <c r="B29" s="92">
        <v>2</v>
      </c>
      <c r="C29" s="92">
        <v>2.9030899869919438</v>
      </c>
      <c r="D29" s="92">
        <v>2</v>
      </c>
      <c r="E29" s="33">
        <v>2.3010299999999999</v>
      </c>
      <c r="F29" s="33">
        <v>0.30103000000000002</v>
      </c>
      <c r="H29" s="7">
        <v>7</v>
      </c>
      <c r="I29" s="7">
        <v>7.3010299956639813</v>
      </c>
      <c r="J29" s="7">
        <v>7.9542425094393252</v>
      </c>
      <c r="K29" s="33">
        <v>7.418425</v>
      </c>
      <c r="L29" s="33">
        <v>0.28165050000000003</v>
      </c>
      <c r="N29" s="7">
        <v>8.3010299956639813</v>
      </c>
      <c r="O29" s="7">
        <v>8.5797835966168101</v>
      </c>
      <c r="P29" s="7">
        <v>8.3010299956639813</v>
      </c>
      <c r="Q29" s="33">
        <v>8.3939489999999992</v>
      </c>
      <c r="R29" s="33">
        <v>9.291808E-2</v>
      </c>
      <c r="T29" s="7">
        <v>8.6020599913279625</v>
      </c>
      <c r="U29" s="7">
        <v>8.1139433523068369</v>
      </c>
      <c r="V29" s="7">
        <v>7.8450980400142569</v>
      </c>
      <c r="W29" s="33">
        <v>8.1870340000000006</v>
      </c>
      <c r="X29" s="33">
        <v>0.2215511</v>
      </c>
    </row>
    <row r="30" spans="1:24" x14ac:dyDescent="0.25">
      <c r="A30" s="33"/>
      <c r="B30" s="8"/>
      <c r="C30" s="8"/>
      <c r="D30" s="8"/>
      <c r="E30" s="33"/>
      <c r="F30" s="33"/>
      <c r="G30" s="33"/>
      <c r="H30" s="33"/>
      <c r="I30" s="33"/>
      <c r="J30" s="33"/>
    </row>
    <row r="31" spans="1:24" ht="15.6" x14ac:dyDescent="0.25">
      <c r="A31" s="2" t="s">
        <v>123</v>
      </c>
      <c r="B31" s="89"/>
      <c r="C31" s="89"/>
    </row>
    <row r="32" spans="1:24" x14ac:dyDescent="0.25">
      <c r="A32" s="31"/>
      <c r="B32" s="96" t="s">
        <v>111</v>
      </c>
    </row>
    <row r="33" spans="1:10" x14ac:dyDescent="0.25">
      <c r="A33" s="48" t="s">
        <v>97</v>
      </c>
      <c r="B33" s="8">
        <v>0.3</v>
      </c>
      <c r="F33" s="29"/>
      <c r="G33" s="47"/>
      <c r="H33" s="47"/>
      <c r="I33" s="47"/>
      <c r="J33" s="47"/>
    </row>
    <row r="34" spans="1:10" x14ac:dyDescent="0.25">
      <c r="A34" s="48" t="s">
        <v>83</v>
      </c>
      <c r="B34" s="8">
        <v>0.1</v>
      </c>
      <c r="F34" s="29"/>
      <c r="G34" s="47"/>
      <c r="H34" s="47"/>
      <c r="I34" s="47"/>
      <c r="J34" s="47"/>
    </row>
    <row r="35" spans="1:10" x14ac:dyDescent="0.25">
      <c r="A35" s="48" t="s">
        <v>98</v>
      </c>
      <c r="B35" s="8">
        <v>0.1</v>
      </c>
      <c r="F35" s="29"/>
      <c r="G35" s="47"/>
      <c r="H35" s="47"/>
      <c r="I35" s="47"/>
      <c r="J35" s="47"/>
    </row>
    <row r="36" spans="1:10" x14ac:dyDescent="0.25">
      <c r="A36" s="48" t="s">
        <v>84</v>
      </c>
      <c r="B36" s="8">
        <v>0.2</v>
      </c>
      <c r="F36" s="29"/>
      <c r="G36" s="47"/>
      <c r="H36" s="47"/>
      <c r="I36" s="47"/>
      <c r="J36" s="47"/>
    </row>
    <row r="37" spans="1:10" x14ac:dyDescent="0.25">
      <c r="A37" s="48" t="s">
        <v>99</v>
      </c>
      <c r="B37" s="8">
        <v>0.2</v>
      </c>
      <c r="F37" s="29"/>
      <c r="G37" s="47"/>
      <c r="H37" s="47"/>
      <c r="I37" s="47"/>
      <c r="J37" s="47"/>
    </row>
    <row r="38" spans="1:10" x14ac:dyDescent="0.25">
      <c r="A38" s="48" t="s">
        <v>85</v>
      </c>
      <c r="B38" s="8">
        <v>0.2</v>
      </c>
      <c r="F38" s="29"/>
      <c r="G38" s="47"/>
      <c r="H38" s="47"/>
      <c r="I38" s="47"/>
      <c r="J38" s="47"/>
    </row>
    <row r="39" spans="1:10" x14ac:dyDescent="0.25">
      <c r="A39" s="48" t="s">
        <v>86</v>
      </c>
      <c r="B39" s="8">
        <v>0.2</v>
      </c>
      <c r="F39" s="29"/>
      <c r="G39" s="47"/>
      <c r="H39" s="47"/>
      <c r="I39" s="47"/>
      <c r="J39" s="47"/>
    </row>
    <row r="40" spans="1:10" x14ac:dyDescent="0.25">
      <c r="A40" s="48" t="s">
        <v>87</v>
      </c>
      <c r="B40" s="8">
        <v>0.3</v>
      </c>
      <c r="F40" s="29"/>
      <c r="G40" s="47"/>
      <c r="H40" s="47"/>
      <c r="I40" s="47"/>
      <c r="J40" s="47"/>
    </row>
    <row r="41" spans="1:10" x14ac:dyDescent="0.25">
      <c r="A41" s="48" t="s">
        <v>100</v>
      </c>
      <c r="B41" s="8">
        <v>0.2</v>
      </c>
      <c r="F41" s="29"/>
      <c r="G41" s="47"/>
      <c r="H41" s="47"/>
      <c r="I41" s="47"/>
      <c r="J41" s="47"/>
    </row>
    <row r="42" spans="1:10" x14ac:dyDescent="0.25">
      <c r="A42" s="48" t="s">
        <v>101</v>
      </c>
      <c r="B42" s="8">
        <v>0.2</v>
      </c>
      <c r="F42" s="29"/>
      <c r="G42" s="47"/>
      <c r="H42" s="47"/>
      <c r="I42" s="47"/>
      <c r="J42" s="47"/>
    </row>
    <row r="43" spans="1:10" x14ac:dyDescent="0.25">
      <c r="A43" s="48" t="s">
        <v>102</v>
      </c>
      <c r="B43" s="8">
        <v>0.2</v>
      </c>
      <c r="F43" s="29"/>
      <c r="G43" s="47"/>
      <c r="H43" s="47"/>
      <c r="I43" s="47"/>
      <c r="J43" s="47"/>
    </row>
    <row r="44" spans="1:10" x14ac:dyDescent="0.25">
      <c r="A44" s="48" t="s">
        <v>103</v>
      </c>
      <c r="B44" s="8">
        <v>0.5</v>
      </c>
      <c r="F44" s="29"/>
      <c r="G44" s="47"/>
      <c r="H44" s="47"/>
      <c r="I44" s="47"/>
      <c r="J44" s="47"/>
    </row>
    <row r="45" spans="1:10" x14ac:dyDescent="0.25">
      <c r="A45" s="48" t="s">
        <v>104</v>
      </c>
      <c r="B45" s="8">
        <v>0.3</v>
      </c>
      <c r="F45" s="29"/>
      <c r="G45" s="47"/>
      <c r="H45" s="47"/>
      <c r="I45" s="47"/>
      <c r="J45" s="47"/>
    </row>
    <row r="46" spans="1:10" x14ac:dyDescent="0.25">
      <c r="A46" s="48" t="s">
        <v>105</v>
      </c>
      <c r="B46" s="8">
        <v>0.3</v>
      </c>
      <c r="F46" s="29"/>
      <c r="G46" s="47"/>
      <c r="H46" s="47"/>
      <c r="I46" s="47"/>
      <c r="J46" s="47"/>
    </row>
    <row r="47" spans="1:10" x14ac:dyDescent="0.25">
      <c r="A47" s="48" t="s">
        <v>106</v>
      </c>
      <c r="B47" s="8">
        <v>0.2</v>
      </c>
      <c r="F47" s="29"/>
      <c r="G47" s="47"/>
      <c r="H47" s="47"/>
      <c r="I47" s="47"/>
      <c r="J47" s="47"/>
    </row>
    <row r="48" spans="1:10" x14ac:dyDescent="0.25">
      <c r="A48" s="48" t="s">
        <v>107</v>
      </c>
      <c r="B48" s="8">
        <v>0.2</v>
      </c>
      <c r="F48" s="29"/>
      <c r="G48" s="47"/>
      <c r="H48" s="47"/>
      <c r="I48" s="47"/>
      <c r="J48" s="47"/>
    </row>
    <row r="50" spans="1:6" ht="15.6" x14ac:dyDescent="0.25">
      <c r="A50" s="2" t="s">
        <v>112</v>
      </c>
      <c r="B50" s="89"/>
      <c r="C50" s="89"/>
    </row>
    <row r="51" spans="1:6" x14ac:dyDescent="0.25">
      <c r="A51" s="11"/>
      <c r="B51" s="90" t="s">
        <v>113</v>
      </c>
      <c r="C51" s="90"/>
      <c r="D51" s="90"/>
      <c r="E51" s="7" t="s">
        <v>0</v>
      </c>
      <c r="F51" s="7" t="s">
        <v>114</v>
      </c>
    </row>
    <row r="52" spans="1:6" x14ac:dyDescent="0.25">
      <c r="A52" s="48" t="s">
        <v>97</v>
      </c>
      <c r="B52" s="8">
        <v>0.97994300000000001</v>
      </c>
      <c r="C52" s="8">
        <v>0.91203599999999996</v>
      </c>
      <c r="D52" s="8">
        <v>1.1080220000000001</v>
      </c>
      <c r="E52" s="7">
        <v>1.0000003333333334</v>
      </c>
      <c r="F52" s="7">
        <v>9.9520603466484975E-2</v>
      </c>
    </row>
    <row r="53" spans="1:6" x14ac:dyDescent="0.25">
      <c r="A53" s="48" t="s">
        <v>83</v>
      </c>
      <c r="B53" s="8">
        <v>2.2468599999999999</v>
      </c>
      <c r="C53" s="8">
        <v>2.0452400000000002</v>
      </c>
      <c r="D53" s="8">
        <v>2.6139920000000001</v>
      </c>
      <c r="E53" s="7">
        <v>2.3020306666666666</v>
      </c>
      <c r="F53" s="7">
        <v>0.28836185812505666</v>
      </c>
    </row>
    <row r="54" spans="1:6" x14ac:dyDescent="0.25">
      <c r="A54" s="48" t="s">
        <v>98</v>
      </c>
      <c r="B54" s="8">
        <v>1.6389549999999999</v>
      </c>
      <c r="C54" s="8">
        <v>1.5791790000000001</v>
      </c>
      <c r="D54" s="8">
        <v>2.006087</v>
      </c>
      <c r="E54" s="7">
        <v>1.7414069999999999</v>
      </c>
      <c r="F54" s="7">
        <v>0.23115994320816105</v>
      </c>
    </row>
    <row r="55" spans="1:6" x14ac:dyDescent="0.25">
      <c r="A55" s="48" t="s">
        <v>84</v>
      </c>
      <c r="B55" s="8">
        <v>1.2779320000000001</v>
      </c>
      <c r="C55" s="8">
        <v>1.3911</v>
      </c>
      <c r="D55" s="8">
        <v>1.398182</v>
      </c>
      <c r="E55" s="7">
        <v>1.3524046666666667</v>
      </c>
      <c r="F55" s="7">
        <v>6.5058298789111679E-2</v>
      </c>
    </row>
    <row r="56" spans="1:6" x14ac:dyDescent="0.25">
      <c r="A56" s="48" t="s">
        <v>99</v>
      </c>
      <c r="B56" s="8">
        <v>1.4836</v>
      </c>
      <c r="C56" s="8">
        <v>1.3811</v>
      </c>
      <c r="D56" s="8">
        <v>1.617</v>
      </c>
      <c r="E56" s="7">
        <v>1.487495</v>
      </c>
      <c r="F56" s="7">
        <v>0.11002216830711888</v>
      </c>
    </row>
    <row r="57" spans="1:6" x14ac:dyDescent="0.25">
      <c r="A57" s="48" t="s">
        <v>85</v>
      </c>
      <c r="B57" s="8">
        <v>1.0752969999999999</v>
      </c>
      <c r="C57" s="8">
        <v>1.3902000000000001</v>
      </c>
      <c r="D57" s="8">
        <v>1.597</v>
      </c>
      <c r="E57" s="7">
        <v>1.3524046666666667</v>
      </c>
      <c r="F57" s="7">
        <v>0.26393253724452542</v>
      </c>
    </row>
    <row r="58" spans="1:6" x14ac:dyDescent="0.25">
      <c r="A58" s="48" t="s">
        <v>86</v>
      </c>
      <c r="B58" s="8">
        <v>1.488</v>
      </c>
      <c r="C58" s="8">
        <v>1.796</v>
      </c>
      <c r="D58" s="8">
        <v>1.607</v>
      </c>
      <c r="E58" s="7">
        <v>1.6225846666666668</v>
      </c>
      <c r="F58" s="7">
        <v>0.15405822400746197</v>
      </c>
    </row>
    <row r="59" spans="1:6" x14ac:dyDescent="0.25">
      <c r="A59" s="48" t="s">
        <v>87</v>
      </c>
      <c r="B59" s="8">
        <v>1.0752969999999999</v>
      </c>
      <c r="C59" s="8">
        <v>0.97582899999999995</v>
      </c>
      <c r="D59" s="8">
        <v>1.1955469999999999</v>
      </c>
      <c r="E59" s="7">
        <v>1.0822243333333332</v>
      </c>
      <c r="F59" s="7">
        <v>0.11002268330364121</v>
      </c>
    </row>
    <row r="60" spans="1:6" x14ac:dyDescent="0.25">
      <c r="A60" s="48" t="s">
        <v>100</v>
      </c>
      <c r="B60" s="8">
        <v>1.683203</v>
      </c>
      <c r="C60" s="8">
        <v>1.583734</v>
      </c>
      <c r="D60" s="8">
        <v>1.8034520000000001</v>
      </c>
      <c r="E60" s="7">
        <v>1.6901296666666668</v>
      </c>
      <c r="F60" s="7">
        <v>0.11002265182376464</v>
      </c>
    </row>
    <row r="61" spans="1:6" x14ac:dyDescent="0.25">
      <c r="A61" s="48" t="s">
        <v>101</v>
      </c>
      <c r="B61" s="8">
        <v>1.4805680000000001</v>
      </c>
      <c r="C61" s="8">
        <v>1.399</v>
      </c>
      <c r="D61" s="8">
        <v>1.6008169999999999</v>
      </c>
      <c r="E61" s="7">
        <v>1.4874946666666666</v>
      </c>
      <c r="F61" s="7">
        <v>0.11002265182376453</v>
      </c>
    </row>
    <row r="62" spans="1:6" x14ac:dyDescent="0.25">
      <c r="A62" s="48" t="s">
        <v>102</v>
      </c>
      <c r="B62" s="8">
        <v>0.88200000000000001</v>
      </c>
      <c r="C62" s="8">
        <v>1.3810990000000001</v>
      </c>
      <c r="D62" s="8">
        <v>1.1955469999999999</v>
      </c>
      <c r="E62" s="7">
        <v>1.1497693333333332</v>
      </c>
      <c r="F62" s="7">
        <v>0.25729116155891107</v>
      </c>
    </row>
    <row r="63" spans="1:6" x14ac:dyDescent="0.25">
      <c r="A63" s="48" t="s">
        <v>103</v>
      </c>
      <c r="B63" s="8">
        <v>0.87266200000000005</v>
      </c>
      <c r="C63" s="8">
        <v>1.178464</v>
      </c>
      <c r="D63" s="8">
        <v>0.79027700000000001</v>
      </c>
      <c r="E63" s="7">
        <v>0.94713433333333341</v>
      </c>
      <c r="F63" s="7">
        <v>0.20452844072728207</v>
      </c>
    </row>
    <row r="64" spans="1:6" x14ac:dyDescent="0.25">
      <c r="A64" s="48" t="s">
        <v>104</v>
      </c>
      <c r="B64" s="8">
        <v>1.1084000000000001</v>
      </c>
      <c r="C64" s="8">
        <v>1.3213250000000001</v>
      </c>
      <c r="D64" s="8">
        <v>0.94272299999999998</v>
      </c>
      <c r="E64" s="7">
        <v>1.1232876666666667</v>
      </c>
      <c r="F64" s="7">
        <v>0.18990481605618509</v>
      </c>
    </row>
    <row r="65" spans="1:12" x14ac:dyDescent="0.25">
      <c r="A65" s="48" t="s">
        <v>105</v>
      </c>
      <c r="B65" s="8">
        <v>1.105815</v>
      </c>
      <c r="C65" s="8">
        <v>1.11869</v>
      </c>
      <c r="D65" s="8">
        <v>0.93</v>
      </c>
      <c r="E65" s="7">
        <v>1.0557426666666665</v>
      </c>
      <c r="F65" s="7">
        <v>9.8089373513818176E-2</v>
      </c>
    </row>
    <row r="66" spans="1:12" x14ac:dyDescent="0.25">
      <c r="A66" s="48" t="s">
        <v>106</v>
      </c>
      <c r="B66" s="8">
        <v>1.8047839999999999</v>
      </c>
      <c r="C66" s="8">
        <v>1.7863690000000001</v>
      </c>
      <c r="D66" s="8">
        <v>1.617</v>
      </c>
      <c r="E66" s="7">
        <v>1.7306566666666667</v>
      </c>
      <c r="F66" s="7">
        <v>0.11282079744592015</v>
      </c>
      <c r="I66" s="33"/>
    </row>
    <row r="67" spans="1:12" x14ac:dyDescent="0.25">
      <c r="A67" s="48" t="s">
        <v>107</v>
      </c>
      <c r="B67" s="92">
        <v>1.9104325</v>
      </c>
      <c r="C67" s="92">
        <v>2.0135670000000001</v>
      </c>
      <c r="D67" s="92">
        <v>2.230321</v>
      </c>
      <c r="E67" s="7">
        <v>2.0499999999999998</v>
      </c>
      <c r="F67" s="7">
        <v>0.15814937615221111</v>
      </c>
      <c r="H67" s="47"/>
      <c r="I67" s="47"/>
      <c r="J67" s="29"/>
      <c r="L67" s="30"/>
    </row>
    <row r="69" spans="1:12" ht="15.6" x14ac:dyDescent="0.25">
      <c r="A69" s="2" t="s">
        <v>115</v>
      </c>
      <c r="B69" s="89"/>
      <c r="C69" s="89"/>
    </row>
    <row r="70" spans="1:12" x14ac:dyDescent="0.25">
      <c r="A70" s="11" t="s">
        <v>116</v>
      </c>
      <c r="B70" s="96" t="s">
        <v>122</v>
      </c>
      <c r="C70" s="98"/>
    </row>
    <row r="71" spans="1:12" x14ac:dyDescent="0.25">
      <c r="A71" s="33">
        <v>1</v>
      </c>
      <c r="B71" s="8">
        <v>1.1069900000000001E-5</v>
      </c>
    </row>
    <row r="72" spans="1:12" x14ac:dyDescent="0.25">
      <c r="A72" s="33">
        <v>2.3020309999999999</v>
      </c>
      <c r="B72" s="8">
        <v>5.0543680000000002</v>
      </c>
    </row>
    <row r="73" spans="1:12" x14ac:dyDescent="0.25">
      <c r="A73" s="33">
        <v>1.7414069999999999</v>
      </c>
      <c r="B73" s="8">
        <v>4.2859769999999999</v>
      </c>
    </row>
    <row r="74" spans="1:12" x14ac:dyDescent="0.25">
      <c r="A74" s="33">
        <v>1.3524050000000001</v>
      </c>
      <c r="B74" s="8">
        <v>3.1773820000000002</v>
      </c>
    </row>
    <row r="75" spans="1:12" x14ac:dyDescent="0.25">
      <c r="A75" s="33">
        <v>1.487495</v>
      </c>
      <c r="B75" s="8">
        <v>3.6072109999999999</v>
      </c>
    </row>
    <row r="76" spans="1:12" x14ac:dyDescent="0.25">
      <c r="A76" s="33">
        <v>1.3524050000000001</v>
      </c>
      <c r="B76" s="8">
        <v>2.2092710000000002</v>
      </c>
    </row>
    <row r="77" spans="1:12" x14ac:dyDescent="0.25">
      <c r="A77" s="33">
        <v>1.6225849999999999</v>
      </c>
      <c r="B77" s="8">
        <v>3.4311189999999998</v>
      </c>
    </row>
    <row r="78" spans="1:12" x14ac:dyDescent="0.25">
      <c r="A78" s="33">
        <v>1.0822240000000001</v>
      </c>
      <c r="B78" s="8">
        <v>0.34964640000000002</v>
      </c>
    </row>
    <row r="79" spans="1:12" x14ac:dyDescent="0.25">
      <c r="A79" s="33">
        <v>1.6901299999999999</v>
      </c>
      <c r="B79" s="8">
        <v>4.1890669999999997</v>
      </c>
    </row>
    <row r="80" spans="1:12" x14ac:dyDescent="0.25">
      <c r="A80" s="33">
        <v>1.487495</v>
      </c>
      <c r="B80" s="8">
        <v>4.0543680000000002</v>
      </c>
    </row>
    <row r="81" spans="1:2" x14ac:dyDescent="0.25">
      <c r="A81" s="33">
        <v>1.149769</v>
      </c>
      <c r="B81" s="8">
        <v>2.6240790000000001</v>
      </c>
    </row>
    <row r="82" spans="1:2" x14ac:dyDescent="0.25">
      <c r="A82" s="33">
        <v>0.94713400000000003</v>
      </c>
      <c r="B82" s="105">
        <v>-0.81093269999999995</v>
      </c>
    </row>
    <row r="83" spans="1:2" x14ac:dyDescent="0.25">
      <c r="A83" s="33">
        <v>1.1232880000000001</v>
      </c>
      <c r="B83" s="105">
        <v>-0.18451339999999999</v>
      </c>
    </row>
    <row r="84" spans="1:2" x14ac:dyDescent="0.25">
      <c r="A84" s="33">
        <v>1.0557430000000001</v>
      </c>
      <c r="B84" s="8">
        <v>0.92942999999999998</v>
      </c>
    </row>
    <row r="85" spans="1:2" x14ac:dyDescent="0.25">
      <c r="A85" s="33">
        <v>1.7306569999999999</v>
      </c>
      <c r="B85" s="8">
        <v>2.8325200000000001</v>
      </c>
    </row>
    <row r="86" spans="1:2" x14ac:dyDescent="0.25">
      <c r="A86" s="33">
        <v>2.051345</v>
      </c>
      <c r="B86" s="8">
        <v>3.01</v>
      </c>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workbookViewId="0">
      <selection activeCell="H21" sqref="H21"/>
    </sheetView>
  </sheetViews>
  <sheetFormatPr defaultRowHeight="14.4" x14ac:dyDescent="0.25"/>
  <cols>
    <col min="6" max="6" width="14.6640625" customWidth="1"/>
  </cols>
  <sheetData>
    <row r="1" spans="1:7" s="1" customFormat="1" ht="15.6" x14ac:dyDescent="0.25">
      <c r="A1" s="1" t="s">
        <v>124</v>
      </c>
      <c r="B1" s="41"/>
      <c r="C1" s="41"/>
    </row>
    <row r="2" spans="1:7" x14ac:dyDescent="0.25">
      <c r="B2" s="46" t="s">
        <v>130</v>
      </c>
      <c r="C2" s="46"/>
      <c r="D2" s="18"/>
      <c r="E2" s="18"/>
      <c r="F2" s="45" t="s">
        <v>131</v>
      </c>
      <c r="G2" s="45" t="s">
        <v>125</v>
      </c>
    </row>
    <row r="3" spans="1:7" ht="15.6" x14ac:dyDescent="0.25">
      <c r="A3" s="51" t="s">
        <v>126</v>
      </c>
      <c r="B3" s="16">
        <v>1060000000</v>
      </c>
      <c r="C3" s="16">
        <v>600000000</v>
      </c>
      <c r="D3" s="16">
        <v>760000000</v>
      </c>
      <c r="E3" s="16">
        <v>850000000</v>
      </c>
      <c r="F3" s="52">
        <v>8.903422408410874</v>
      </c>
      <c r="G3" s="52">
        <v>0.10285170160130154</v>
      </c>
    </row>
    <row r="4" spans="1:7" ht="15.6" x14ac:dyDescent="0.25">
      <c r="A4" s="51" t="s">
        <v>127</v>
      </c>
      <c r="B4" s="16">
        <v>960000000</v>
      </c>
      <c r="C4" s="16">
        <v>800000000</v>
      </c>
      <c r="D4" s="16">
        <v>1250000000</v>
      </c>
      <c r="E4" s="16">
        <v>950000000</v>
      </c>
      <c r="F4" s="52">
        <v>8.9899987095821032</v>
      </c>
      <c r="G4" s="52">
        <v>7.9986550831197462E-2</v>
      </c>
    </row>
    <row r="5" spans="1:7" ht="19.2" x14ac:dyDescent="0.4">
      <c r="A5" s="51" t="s">
        <v>128</v>
      </c>
      <c r="B5" s="16">
        <v>208000000</v>
      </c>
      <c r="C5" s="16">
        <v>242000000</v>
      </c>
      <c r="D5" s="16">
        <v>168000000</v>
      </c>
      <c r="E5" s="16">
        <v>191000000</v>
      </c>
      <c r="F5" s="52">
        <v>8.3020553374791959</v>
      </c>
      <c r="G5" s="52">
        <v>6.6515257773594447E-2</v>
      </c>
    </row>
    <row r="6" spans="1:7" ht="15.6" x14ac:dyDescent="0.25">
      <c r="A6" s="51" t="s">
        <v>129</v>
      </c>
      <c r="B6" s="16">
        <v>12000000</v>
      </c>
      <c r="C6" s="16">
        <v>18000000</v>
      </c>
      <c r="D6" s="16">
        <v>16200000</v>
      </c>
      <c r="E6" s="16">
        <v>12300000</v>
      </c>
      <c r="F6" s="52">
        <v>7.1584684692832408</v>
      </c>
      <c r="G6" s="52">
        <v>8.749127373860148E-2</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73"/>
  <sheetViews>
    <sheetView topLeftCell="A22" workbookViewId="0">
      <selection activeCell="A40" sqref="A40"/>
    </sheetView>
  </sheetViews>
  <sheetFormatPr defaultRowHeight="14.4" x14ac:dyDescent="0.25"/>
  <cols>
    <col min="1" max="1" width="14.44140625" customWidth="1"/>
    <col min="2" max="3" width="8.88671875" style="98"/>
    <col min="4" max="4" width="12.21875" style="98" customWidth="1"/>
    <col min="5" max="13" width="8.88671875" style="7"/>
    <col min="14" max="16" width="8.88671875" style="92"/>
    <col min="17" max="19" width="8.88671875" style="7"/>
    <col min="20" max="22" width="8.88671875" style="92"/>
    <col min="23" max="24" width="8.88671875" style="7"/>
  </cols>
  <sheetData>
    <row r="1" spans="1:6" ht="15.6" x14ac:dyDescent="0.25">
      <c r="A1" s="53" t="s">
        <v>257</v>
      </c>
      <c r="B1" s="106"/>
      <c r="C1" s="106"/>
    </row>
    <row r="2" spans="1:6" ht="15.6" x14ac:dyDescent="0.25">
      <c r="A2" s="53"/>
      <c r="B2" s="106"/>
      <c r="C2" s="106"/>
    </row>
    <row r="3" spans="1:6" ht="15.6" x14ac:dyDescent="0.25">
      <c r="A3" s="54" t="s">
        <v>132</v>
      </c>
      <c r="B3" s="107" t="s">
        <v>133</v>
      </c>
      <c r="C3" s="90"/>
      <c r="D3" s="90"/>
      <c r="E3" s="7" t="s">
        <v>143</v>
      </c>
      <c r="F3" s="55" t="s">
        <v>4</v>
      </c>
    </row>
    <row r="4" spans="1:6" x14ac:dyDescent="0.25">
      <c r="A4" s="56" t="s">
        <v>134</v>
      </c>
      <c r="B4" s="34">
        <v>100.8</v>
      </c>
      <c r="C4" s="34">
        <v>110.08</v>
      </c>
      <c r="D4" s="34">
        <v>90.12</v>
      </c>
      <c r="E4" s="57">
        <v>100</v>
      </c>
      <c r="F4" s="57">
        <v>5.7735029999999998</v>
      </c>
    </row>
    <row r="5" spans="1:6" ht="16.2" x14ac:dyDescent="0.3">
      <c r="A5" s="58" t="s">
        <v>135</v>
      </c>
      <c r="B5" s="34">
        <v>3.69</v>
      </c>
      <c r="C5" s="34">
        <v>10.62</v>
      </c>
      <c r="D5" s="34">
        <v>4.7</v>
      </c>
      <c r="E5" s="57">
        <v>6.3566669999999998</v>
      </c>
      <c r="F5" s="57">
        <v>2.16981</v>
      </c>
    </row>
    <row r="6" spans="1:6" x14ac:dyDescent="0.25">
      <c r="A6" s="59"/>
      <c r="E6" s="57"/>
      <c r="F6" s="57"/>
    </row>
    <row r="7" spans="1:6" ht="15.6" x14ac:dyDescent="0.25">
      <c r="A7" s="54" t="s">
        <v>136</v>
      </c>
      <c r="B7" s="108"/>
      <c r="C7" s="108"/>
      <c r="D7" s="108"/>
      <c r="F7" s="55"/>
    </row>
    <row r="8" spans="1:6" x14ac:dyDescent="0.25">
      <c r="A8" s="56" t="s">
        <v>134</v>
      </c>
      <c r="B8" s="34">
        <v>103.05</v>
      </c>
      <c r="C8" s="34">
        <v>112</v>
      </c>
      <c r="D8" s="34">
        <v>84.95</v>
      </c>
      <c r="E8" s="57">
        <v>100</v>
      </c>
      <c r="F8" s="57">
        <v>7.9372540000000003</v>
      </c>
    </row>
    <row r="9" spans="1:6" ht="16.2" x14ac:dyDescent="0.3">
      <c r="A9" s="58" t="s">
        <v>137</v>
      </c>
      <c r="B9" s="34">
        <v>22.72</v>
      </c>
      <c r="C9" s="34">
        <v>2.66</v>
      </c>
      <c r="D9" s="34">
        <v>4.6900000000000004</v>
      </c>
      <c r="E9" s="57">
        <v>10.02333</v>
      </c>
      <c r="F9" s="57">
        <v>6.3753229999999999</v>
      </c>
    </row>
    <row r="10" spans="1:6" x14ac:dyDescent="0.25">
      <c r="A10" s="59"/>
      <c r="E10" s="57"/>
      <c r="F10" s="57"/>
    </row>
    <row r="11" spans="1:6" ht="15.6" x14ac:dyDescent="0.25">
      <c r="A11" s="54" t="s">
        <v>138</v>
      </c>
      <c r="B11" s="108"/>
      <c r="C11" s="108"/>
      <c r="D11" s="108"/>
      <c r="E11" s="55"/>
      <c r="F11" s="55"/>
    </row>
    <row r="12" spans="1:6" x14ac:dyDescent="0.25">
      <c r="A12" s="56" t="s">
        <v>134</v>
      </c>
      <c r="B12" s="34">
        <v>108.2</v>
      </c>
      <c r="C12" s="34">
        <v>111.6</v>
      </c>
      <c r="D12" s="34">
        <v>80.2</v>
      </c>
      <c r="E12" s="57">
        <v>100</v>
      </c>
      <c r="F12" s="57">
        <v>10.06645</v>
      </c>
    </row>
    <row r="13" spans="1:6" ht="16.2" x14ac:dyDescent="0.3">
      <c r="A13" s="58" t="s">
        <v>135</v>
      </c>
      <c r="B13" s="34">
        <v>18.8</v>
      </c>
      <c r="C13" s="34">
        <v>1.64</v>
      </c>
      <c r="D13" s="34">
        <v>3.58</v>
      </c>
      <c r="E13" s="57">
        <v>8.0233340000000002</v>
      </c>
      <c r="F13" s="57">
        <v>5.3803419999999997</v>
      </c>
    </row>
    <row r="14" spans="1:6" x14ac:dyDescent="0.25">
      <c r="A14" s="59"/>
      <c r="E14" s="57"/>
      <c r="F14" s="57"/>
    </row>
    <row r="15" spans="1:6" ht="15.6" x14ac:dyDescent="0.25">
      <c r="A15" s="54" t="s">
        <v>139</v>
      </c>
      <c r="B15" s="109"/>
      <c r="F15" s="55"/>
    </row>
    <row r="16" spans="1:6" x14ac:dyDescent="0.25">
      <c r="A16" s="56" t="s">
        <v>134</v>
      </c>
      <c r="B16" s="34">
        <v>88.8</v>
      </c>
      <c r="C16" s="34">
        <v>118.09</v>
      </c>
      <c r="D16" s="34">
        <v>89.11</v>
      </c>
      <c r="E16" s="57">
        <v>99.996660000000006</v>
      </c>
      <c r="F16" s="57">
        <v>9.6838929999999994</v>
      </c>
    </row>
    <row r="17" spans="1:6" ht="16.2" x14ac:dyDescent="0.3">
      <c r="A17" s="58" t="s">
        <v>135</v>
      </c>
      <c r="B17" s="34">
        <v>28.75</v>
      </c>
      <c r="C17" s="34">
        <v>11.63</v>
      </c>
      <c r="D17" s="34">
        <v>6.69</v>
      </c>
      <c r="E17" s="57">
        <v>15.69</v>
      </c>
      <c r="F17" s="57">
        <v>6.6711039999999997</v>
      </c>
    </row>
    <row r="18" spans="1:6" x14ac:dyDescent="0.25">
      <c r="A18" s="59"/>
      <c r="E18" s="57"/>
      <c r="F18" s="57"/>
    </row>
    <row r="19" spans="1:6" ht="15.6" x14ac:dyDescent="0.25">
      <c r="A19" s="54" t="s">
        <v>140</v>
      </c>
      <c r="B19" s="109"/>
      <c r="F19" s="55"/>
    </row>
    <row r="20" spans="1:6" x14ac:dyDescent="0.25">
      <c r="A20" s="56" t="s">
        <v>134</v>
      </c>
      <c r="B20" s="34">
        <v>98.3</v>
      </c>
      <c r="C20" s="34">
        <v>112.25</v>
      </c>
      <c r="D20" s="34">
        <v>89.45</v>
      </c>
      <c r="E20" s="57">
        <v>100</v>
      </c>
      <c r="F20" s="57">
        <v>6.4291010000000002</v>
      </c>
    </row>
    <row r="21" spans="1:6" ht="16.2" x14ac:dyDescent="0.3">
      <c r="A21" s="58" t="s">
        <v>135</v>
      </c>
      <c r="B21" s="34">
        <v>18.84</v>
      </c>
      <c r="C21" s="34">
        <v>7.52</v>
      </c>
      <c r="D21" s="34">
        <v>6.72</v>
      </c>
      <c r="E21" s="57">
        <v>11.02333</v>
      </c>
      <c r="F21" s="57">
        <v>3.8585069999999999</v>
      </c>
    </row>
    <row r="22" spans="1:6" x14ac:dyDescent="0.25">
      <c r="A22" s="59"/>
      <c r="E22" s="57"/>
      <c r="F22" s="57"/>
    </row>
    <row r="23" spans="1:6" ht="15.6" x14ac:dyDescent="0.25">
      <c r="A23" s="54" t="s">
        <v>141</v>
      </c>
      <c r="B23" s="109"/>
      <c r="F23" s="55"/>
    </row>
    <row r="24" spans="1:6" x14ac:dyDescent="0.25">
      <c r="A24" s="56" t="s">
        <v>134</v>
      </c>
      <c r="B24" s="34">
        <v>86.55</v>
      </c>
      <c r="C24" s="34">
        <v>114.15</v>
      </c>
      <c r="D24" s="34">
        <v>99.4</v>
      </c>
      <c r="E24" s="57">
        <v>100</v>
      </c>
      <c r="F24" s="57">
        <v>8.0829039999999992</v>
      </c>
    </row>
    <row r="25" spans="1:6" ht="16.2" x14ac:dyDescent="0.3">
      <c r="A25" s="58" t="s">
        <v>137</v>
      </c>
      <c r="B25" s="34">
        <v>8.7799999999999994</v>
      </c>
      <c r="C25" s="34">
        <v>7.6</v>
      </c>
      <c r="D25" s="34">
        <v>1.1100000000000001</v>
      </c>
      <c r="E25" s="57">
        <v>5.83</v>
      </c>
      <c r="F25" s="57">
        <v>2.3797549999999998</v>
      </c>
    </row>
    <row r="26" spans="1:6" x14ac:dyDescent="0.25">
      <c r="A26" s="59"/>
      <c r="E26" s="57"/>
      <c r="F26" s="57"/>
    </row>
    <row r="27" spans="1:6" ht="15.6" x14ac:dyDescent="0.25">
      <c r="A27" s="54" t="s">
        <v>142</v>
      </c>
      <c r="B27" s="109"/>
      <c r="F27" s="55"/>
    </row>
    <row r="28" spans="1:6" x14ac:dyDescent="0.25">
      <c r="A28" s="56" t="s">
        <v>134</v>
      </c>
      <c r="B28" s="34">
        <v>96.2</v>
      </c>
      <c r="C28" s="34">
        <v>104.6</v>
      </c>
      <c r="D28" s="34">
        <v>99.22</v>
      </c>
      <c r="E28" s="57">
        <v>100</v>
      </c>
      <c r="F28" s="57">
        <v>2.3094009999999998</v>
      </c>
    </row>
    <row r="29" spans="1:6" ht="16.2" x14ac:dyDescent="0.3">
      <c r="A29" s="58" t="s">
        <v>135</v>
      </c>
      <c r="B29" s="34">
        <v>18.66</v>
      </c>
      <c r="C29" s="34">
        <v>6.63</v>
      </c>
      <c r="D29" s="34">
        <v>3.19</v>
      </c>
      <c r="E29" s="57">
        <v>9.4966659999999994</v>
      </c>
      <c r="F29" s="57">
        <v>4.7241590000000002</v>
      </c>
    </row>
    <row r="30" spans="1:6" x14ac:dyDescent="0.25">
      <c r="A30" s="110"/>
      <c r="B30" s="34"/>
      <c r="C30" s="34"/>
      <c r="D30" s="34"/>
      <c r="E30" s="57"/>
      <c r="F30" s="57"/>
    </row>
    <row r="32" spans="1:6" ht="15.6" x14ac:dyDescent="0.25">
      <c r="A32" s="126" t="s">
        <v>267</v>
      </c>
      <c r="B32" s="96"/>
      <c r="C32" s="96"/>
      <c r="D32" s="96"/>
      <c r="E32" s="11"/>
    </row>
    <row r="33" spans="1:24" x14ac:dyDescent="0.25">
      <c r="B33" s="123" t="s">
        <v>268</v>
      </c>
      <c r="C33" s="123"/>
      <c r="D33" s="123"/>
      <c r="H33" s="124" t="s">
        <v>258</v>
      </c>
      <c r="I33" s="124"/>
      <c r="J33" s="124"/>
      <c r="N33" s="123" t="s">
        <v>259</v>
      </c>
      <c r="O33" s="123"/>
      <c r="P33" s="123"/>
      <c r="T33" s="123" t="s">
        <v>260</v>
      </c>
      <c r="U33" s="123"/>
      <c r="V33" s="123"/>
    </row>
    <row r="34" spans="1:24" x14ac:dyDescent="0.25">
      <c r="B34" s="90" t="s">
        <v>270</v>
      </c>
      <c r="C34" s="90"/>
      <c r="D34" s="90"/>
      <c r="E34" s="32" t="s">
        <v>0</v>
      </c>
      <c r="F34" s="32" t="s">
        <v>269</v>
      </c>
      <c r="G34" s="32"/>
      <c r="H34" s="17" t="s">
        <v>270</v>
      </c>
      <c r="I34" s="17"/>
      <c r="J34" s="17"/>
      <c r="K34" s="32" t="s">
        <v>0</v>
      </c>
      <c r="L34" s="32" t="s">
        <v>269</v>
      </c>
      <c r="M34" s="32"/>
      <c r="N34" s="90" t="s">
        <v>270</v>
      </c>
      <c r="O34" s="90"/>
      <c r="P34" s="90"/>
      <c r="Q34" s="32" t="s">
        <v>0</v>
      </c>
      <c r="R34" s="32" t="s">
        <v>269</v>
      </c>
      <c r="T34" s="90" t="s">
        <v>270</v>
      </c>
      <c r="U34" s="90"/>
      <c r="V34" s="90"/>
      <c r="W34" s="32" t="s">
        <v>0</v>
      </c>
      <c r="X34" s="32" t="s">
        <v>269</v>
      </c>
    </row>
    <row r="35" spans="1:24" x14ac:dyDescent="0.25">
      <c r="A35" t="s">
        <v>120</v>
      </c>
      <c r="B35" s="8">
        <v>89.570599999999999</v>
      </c>
      <c r="C35" s="8">
        <v>120.661</v>
      </c>
      <c r="D35" s="8">
        <v>89.77</v>
      </c>
      <c r="E35" s="7">
        <f>AVERAGE(B35:D35)</f>
        <v>100.00053333333334</v>
      </c>
      <c r="F35" s="7">
        <f>STDEV(B35:D35)</f>
        <v>17.892766757920199</v>
      </c>
      <c r="H35" s="8">
        <v>5.0201739999999999</v>
      </c>
      <c r="I35" s="8">
        <v>23.224769999999999</v>
      </c>
      <c r="J35" s="8">
        <v>18.55153</v>
      </c>
      <c r="K35" s="7">
        <v>15.598824666666667</v>
      </c>
      <c r="L35" s="7">
        <v>9.454664482144528</v>
      </c>
      <c r="N35" s="8">
        <v>296.43450000000001</v>
      </c>
      <c r="O35" s="8">
        <v>303.2448</v>
      </c>
      <c r="P35" s="8">
        <v>191.9177</v>
      </c>
      <c r="Q35" s="7">
        <v>263.86566666666664</v>
      </c>
      <c r="R35" s="7">
        <v>62.40174258082353</v>
      </c>
      <c r="T35" s="8">
        <v>249.46019999999999</v>
      </c>
      <c r="U35" s="8">
        <v>446.58199999999999</v>
      </c>
      <c r="V35" s="8">
        <v>334.6241</v>
      </c>
      <c r="W35" s="7">
        <v>343.55543333333327</v>
      </c>
      <c r="X35" s="7">
        <v>98.86393450163412</v>
      </c>
    </row>
    <row r="36" spans="1:24" x14ac:dyDescent="0.25">
      <c r="A36" t="s">
        <v>261</v>
      </c>
      <c r="B36" s="8">
        <v>84.6691</v>
      </c>
      <c r="C36" s="8">
        <v>92.572999999999993</v>
      </c>
      <c r="D36" s="8">
        <v>122.761</v>
      </c>
      <c r="E36" s="7">
        <f t="shared" ref="E36:E43" si="0">AVERAGE(B36:D36)</f>
        <v>100.00103333333334</v>
      </c>
      <c r="F36" s="7">
        <f t="shared" ref="F36:F43" si="1">STDEV(B36:D36)</f>
        <v>20.102984126823792</v>
      </c>
      <c r="H36" s="8">
        <v>30.953199999999999</v>
      </c>
      <c r="I36" s="8">
        <v>57.603900000000003</v>
      </c>
      <c r="J36" s="8">
        <v>59.777799999999999</v>
      </c>
      <c r="K36" s="7">
        <v>49.444966666666666</v>
      </c>
      <c r="L36" s="7">
        <v>16.051184882846908</v>
      </c>
      <c r="N36" s="8">
        <v>136.55950000000001</v>
      </c>
      <c r="O36" s="8">
        <v>116.9</v>
      </c>
      <c r="P36" s="8">
        <v>139.76320000000001</v>
      </c>
      <c r="Q36" s="7">
        <v>131.07423333333335</v>
      </c>
      <c r="R36" s="7">
        <v>12.379321118839007</v>
      </c>
      <c r="T36" s="8">
        <v>128.4932</v>
      </c>
      <c r="U36" s="8">
        <v>107.61</v>
      </c>
      <c r="V36" s="8">
        <v>192.84039999999999</v>
      </c>
      <c r="W36" s="7">
        <v>142.9812</v>
      </c>
      <c r="X36" s="7">
        <v>44.423888607819947</v>
      </c>
    </row>
    <row r="37" spans="1:24" x14ac:dyDescent="0.25">
      <c r="A37" t="s">
        <v>262</v>
      </c>
      <c r="B37" s="8">
        <v>87.466300000000004</v>
      </c>
      <c r="C37" s="8">
        <v>78.034599999999998</v>
      </c>
      <c r="D37" s="8">
        <v>134.499</v>
      </c>
      <c r="E37" s="7">
        <f t="shared" si="0"/>
        <v>99.99996666666668</v>
      </c>
      <c r="F37" s="7">
        <f t="shared" si="1"/>
        <v>30.246929049464352</v>
      </c>
      <c r="H37" s="8">
        <v>37.829599999999999</v>
      </c>
      <c r="I37" s="8">
        <v>25.215</v>
      </c>
      <c r="J37" s="8">
        <v>51.831600000000002</v>
      </c>
      <c r="K37" s="7">
        <v>38.29206666666667</v>
      </c>
      <c r="L37" s="7">
        <v>13.314325197069987</v>
      </c>
      <c r="N37" s="8">
        <v>154.67449999999999</v>
      </c>
      <c r="O37" s="8">
        <v>128.78370000000001</v>
      </c>
      <c r="P37" s="8">
        <v>139.63669999999999</v>
      </c>
      <c r="Q37" s="7">
        <v>141.03163333333336</v>
      </c>
      <c r="R37" s="7">
        <v>13.00164452726397</v>
      </c>
      <c r="T37" s="8">
        <v>173.56970000000001</v>
      </c>
      <c r="U37" s="8">
        <v>181.833</v>
      </c>
      <c r="V37" s="8">
        <v>193.83459999999999</v>
      </c>
      <c r="W37" s="7">
        <v>183.07910000000001</v>
      </c>
      <c r="X37" s="7">
        <v>10.18975548823424</v>
      </c>
    </row>
    <row r="38" spans="1:24" x14ac:dyDescent="0.25">
      <c r="A38" t="s">
        <v>187</v>
      </c>
      <c r="B38" s="8">
        <v>101.306</v>
      </c>
      <c r="C38" s="8">
        <v>115.97</v>
      </c>
      <c r="D38" s="8">
        <v>82.723500000000001</v>
      </c>
      <c r="E38" s="7">
        <f t="shared" si="0"/>
        <v>99.999833333333342</v>
      </c>
      <c r="F38" s="7">
        <f t="shared" si="1"/>
        <v>16.661692413537477</v>
      </c>
      <c r="H38" s="8">
        <v>378.72629999999998</v>
      </c>
      <c r="I38" s="8">
        <v>173.64150000000001</v>
      </c>
      <c r="J38" s="8">
        <v>432.77370000000002</v>
      </c>
      <c r="K38" s="7">
        <v>328.38049999999998</v>
      </c>
      <c r="L38" s="7">
        <v>136.70551910014473</v>
      </c>
      <c r="N38" s="8">
        <v>361.0557</v>
      </c>
      <c r="O38" s="8">
        <v>207.8784</v>
      </c>
      <c r="P38" s="8">
        <v>381.61380000000003</v>
      </c>
      <c r="Q38" s="7">
        <v>316.84930000000003</v>
      </c>
      <c r="R38" s="7">
        <v>94.929719550886844</v>
      </c>
      <c r="T38" s="8">
        <v>425.63459999999998</v>
      </c>
      <c r="U38" s="8">
        <v>303.75349999999997</v>
      </c>
      <c r="V38" s="8">
        <v>380.0643</v>
      </c>
      <c r="W38" s="7">
        <v>369.81746666666663</v>
      </c>
      <c r="X38" s="7">
        <v>61.583267445981889</v>
      </c>
    </row>
    <row r="39" spans="1:24" x14ac:dyDescent="0.25">
      <c r="A39" t="s">
        <v>263</v>
      </c>
      <c r="B39" s="8">
        <v>100.82599999999999</v>
      </c>
      <c r="C39" s="8">
        <v>85.976100000000002</v>
      </c>
      <c r="D39" s="8">
        <v>113.19799999999999</v>
      </c>
      <c r="E39" s="7">
        <f t="shared" si="0"/>
        <v>100.00003333333332</v>
      </c>
      <c r="F39" s="7">
        <f t="shared" si="1"/>
        <v>13.629733144978884</v>
      </c>
      <c r="H39" s="8">
        <v>45.328899999999997</v>
      </c>
      <c r="I39" s="8">
        <v>73.423599999999993</v>
      </c>
      <c r="J39" s="8">
        <v>42.436</v>
      </c>
      <c r="K39" s="7">
        <v>53.729500000000002</v>
      </c>
      <c r="L39" s="7">
        <v>17.116816255074994</v>
      </c>
      <c r="N39" s="8">
        <v>132.27000000000001</v>
      </c>
      <c r="O39" s="8">
        <v>124.22</v>
      </c>
      <c r="P39" s="8">
        <v>147.51</v>
      </c>
      <c r="Q39" s="7">
        <v>134.66666666666666</v>
      </c>
      <c r="R39" s="7">
        <v>11.82852625365194</v>
      </c>
      <c r="T39" s="8">
        <v>119.43</v>
      </c>
      <c r="U39" s="8">
        <v>136.26</v>
      </c>
      <c r="V39" s="8">
        <v>182.75</v>
      </c>
      <c r="W39" s="7">
        <v>146.14666666666668</v>
      </c>
      <c r="X39" s="7">
        <v>32.797335765780325</v>
      </c>
    </row>
    <row r="40" spans="1:24" x14ac:dyDescent="0.25">
      <c r="A40" t="s">
        <v>264</v>
      </c>
      <c r="B40" s="8">
        <v>120.995</v>
      </c>
      <c r="C40" s="8">
        <v>92.933899999999994</v>
      </c>
      <c r="D40" s="8">
        <v>86.071399999999997</v>
      </c>
      <c r="E40" s="7">
        <f t="shared" si="0"/>
        <v>100.00009999999999</v>
      </c>
      <c r="F40" s="7">
        <f t="shared" si="1"/>
        <v>18.503049642423917</v>
      </c>
      <c r="H40" s="8">
        <v>74.229870000000005</v>
      </c>
      <c r="I40" s="8">
        <v>99.761579999999995</v>
      </c>
      <c r="J40" s="8">
        <v>62.04269</v>
      </c>
      <c r="K40" s="7">
        <v>78.67804666666666</v>
      </c>
      <c r="L40" s="7">
        <v>19.248853795783106</v>
      </c>
      <c r="N40" s="8">
        <v>143.20830000000001</v>
      </c>
      <c r="O40" s="8">
        <v>127.3511</v>
      </c>
      <c r="P40" s="8">
        <v>148.93100000000001</v>
      </c>
      <c r="Q40" s="7">
        <v>139.83013333333335</v>
      </c>
      <c r="R40" s="7">
        <v>11.179536149739551</v>
      </c>
      <c r="T40" s="8">
        <v>135.30709999999999</v>
      </c>
      <c r="U40" s="8">
        <v>164.53829999999999</v>
      </c>
      <c r="V40" s="8">
        <v>154.9836</v>
      </c>
      <c r="W40" s="7">
        <v>151.60966666666664</v>
      </c>
      <c r="X40" s="7">
        <v>14.904809054910208</v>
      </c>
    </row>
    <row r="41" spans="1:24" x14ac:dyDescent="0.25">
      <c r="A41" t="s">
        <v>193</v>
      </c>
      <c r="B41" s="8">
        <v>109.866</v>
      </c>
      <c r="C41" s="8">
        <v>82.684600000000003</v>
      </c>
      <c r="D41" s="8">
        <v>107.449</v>
      </c>
      <c r="E41" s="7">
        <f t="shared" si="0"/>
        <v>99.999866666666662</v>
      </c>
      <c r="F41" s="7">
        <f t="shared" si="1"/>
        <v>15.044079136103184</v>
      </c>
      <c r="H41" s="8">
        <v>64.430800000000005</v>
      </c>
      <c r="I41" s="8">
        <v>76.420400000000001</v>
      </c>
      <c r="J41" s="8">
        <v>45.368000000000002</v>
      </c>
      <c r="K41" s="7">
        <v>62.073066666666669</v>
      </c>
      <c r="L41" s="7">
        <v>15.659887173710207</v>
      </c>
      <c r="N41" s="8">
        <v>113.5318</v>
      </c>
      <c r="O41" s="8">
        <v>130.49</v>
      </c>
      <c r="P41" s="8">
        <v>126.0609</v>
      </c>
      <c r="Q41" s="7">
        <v>123.36090000000002</v>
      </c>
      <c r="R41" s="7">
        <v>8.7956032658368599</v>
      </c>
      <c r="T41" s="8">
        <v>145.18190000000001</v>
      </c>
      <c r="U41" s="8">
        <v>122.77</v>
      </c>
      <c r="V41" s="8">
        <v>175.81809999999999</v>
      </c>
      <c r="W41" s="7">
        <v>147.92333333333332</v>
      </c>
      <c r="X41" s="7">
        <v>26.630092394569889</v>
      </c>
    </row>
    <row r="42" spans="1:24" x14ac:dyDescent="0.25">
      <c r="A42" t="s">
        <v>265</v>
      </c>
      <c r="B42" s="8">
        <v>89.572000000000003</v>
      </c>
      <c r="C42" s="8">
        <v>110.663</v>
      </c>
      <c r="D42" s="8">
        <v>99.766400000000004</v>
      </c>
      <c r="E42" s="7">
        <f t="shared" si="0"/>
        <v>100.00046666666667</v>
      </c>
      <c r="F42" s="7">
        <f t="shared" si="1"/>
        <v>10.547448063552306</v>
      </c>
      <c r="H42" s="8">
        <v>40.661200000000001</v>
      </c>
      <c r="I42" s="8">
        <v>51.775599999999997</v>
      </c>
      <c r="J42" s="8">
        <v>33.002899999999997</v>
      </c>
      <c r="K42" s="7">
        <v>41.813233333333336</v>
      </c>
      <c r="L42" s="7">
        <v>9.4392241165962929</v>
      </c>
      <c r="N42" s="8">
        <v>102.42700000000001</v>
      </c>
      <c r="O42" s="8">
        <v>109.246</v>
      </c>
      <c r="P42" s="8">
        <v>119.91719999999999</v>
      </c>
      <c r="Q42" s="7">
        <v>110.53006666666666</v>
      </c>
      <c r="R42" s="7">
        <v>8.8155200875123203</v>
      </c>
      <c r="T42" s="8">
        <v>132.50700000000001</v>
      </c>
      <c r="U42" s="8">
        <v>172.69749999999999</v>
      </c>
      <c r="V42" s="8">
        <v>121.4</v>
      </c>
      <c r="W42" s="7">
        <v>142.20150000000001</v>
      </c>
      <c r="X42" s="7">
        <v>26.987883841642592</v>
      </c>
    </row>
    <row r="43" spans="1:24" x14ac:dyDescent="0.25">
      <c r="A43" t="s">
        <v>266</v>
      </c>
      <c r="B43" s="8">
        <v>94.44444</v>
      </c>
      <c r="C43" s="8">
        <v>100</v>
      </c>
      <c r="D43" s="8">
        <v>105.5556</v>
      </c>
      <c r="E43" s="7">
        <f t="shared" si="0"/>
        <v>100.00001333333334</v>
      </c>
      <c r="F43" s="7">
        <f t="shared" si="1"/>
        <v>5.5555800000119993</v>
      </c>
      <c r="H43" s="8">
        <v>66.67</v>
      </c>
      <c r="I43" s="8">
        <v>76.666669999999996</v>
      </c>
      <c r="J43" s="8">
        <v>80</v>
      </c>
      <c r="K43" s="7">
        <v>74.444446666666664</v>
      </c>
      <c r="L43" s="7">
        <v>6.9388853304859675</v>
      </c>
      <c r="N43" s="8">
        <v>122.2222</v>
      </c>
      <c r="O43" s="8">
        <v>135.29409999999999</v>
      </c>
      <c r="P43" s="8">
        <v>206.66669999999999</v>
      </c>
      <c r="Q43" s="7">
        <v>154.72766666666666</v>
      </c>
      <c r="R43" s="7">
        <v>45.452899028591524</v>
      </c>
      <c r="T43" s="8">
        <v>211.11109999999999</v>
      </c>
      <c r="U43" s="8">
        <v>235.29409999999999</v>
      </c>
      <c r="V43" s="8">
        <v>329.41180000000003</v>
      </c>
      <c r="W43" s="7">
        <v>258.60566666666665</v>
      </c>
      <c r="X43" s="7">
        <v>62.500686079941033</v>
      </c>
    </row>
    <row r="45" spans="1:24" x14ac:dyDescent="0.25">
      <c r="B45" s="8"/>
      <c r="C45" s="8"/>
      <c r="D45" s="8"/>
    </row>
    <row r="46" spans="1:24" x14ac:dyDescent="0.25">
      <c r="B46" s="8"/>
      <c r="C46" s="8"/>
      <c r="D46" s="8"/>
    </row>
    <row r="47" spans="1:24" x14ac:dyDescent="0.25">
      <c r="B47" s="8"/>
      <c r="C47" s="8"/>
      <c r="D47" s="8"/>
    </row>
    <row r="48" spans="1:24" x14ac:dyDescent="0.25">
      <c r="B48" s="8"/>
      <c r="C48" s="8"/>
      <c r="D48" s="8"/>
    </row>
    <row r="49" spans="2:4" x14ac:dyDescent="0.25">
      <c r="B49" s="8"/>
      <c r="C49" s="8"/>
      <c r="D49" s="8"/>
    </row>
    <row r="50" spans="2:4" x14ac:dyDescent="0.25">
      <c r="B50" s="8"/>
      <c r="C50" s="8"/>
      <c r="D50" s="8"/>
    </row>
    <row r="51" spans="2:4" x14ac:dyDescent="0.25">
      <c r="B51" s="8"/>
      <c r="C51" s="8"/>
      <c r="D51" s="8"/>
    </row>
    <row r="52" spans="2:4" x14ac:dyDescent="0.25">
      <c r="B52" s="8"/>
      <c r="C52" s="8"/>
      <c r="D52" s="8"/>
    </row>
    <row r="53" spans="2:4" x14ac:dyDescent="0.25">
      <c r="B53" s="8"/>
      <c r="C53" s="8"/>
      <c r="D53" s="8"/>
    </row>
    <row r="55" spans="2:4" x14ac:dyDescent="0.25">
      <c r="B55" s="8"/>
      <c r="C55" s="8"/>
      <c r="D55" s="8"/>
    </row>
    <row r="56" spans="2:4" x14ac:dyDescent="0.25">
      <c r="B56" s="8"/>
      <c r="C56" s="8"/>
      <c r="D56" s="8"/>
    </row>
    <row r="57" spans="2:4" x14ac:dyDescent="0.25">
      <c r="B57" s="8"/>
      <c r="C57" s="8"/>
      <c r="D57" s="8"/>
    </row>
    <row r="58" spans="2:4" x14ac:dyDescent="0.25">
      <c r="B58" s="8"/>
      <c r="C58" s="8"/>
      <c r="D58" s="8"/>
    </row>
    <row r="59" spans="2:4" x14ac:dyDescent="0.25">
      <c r="B59" s="8"/>
      <c r="C59" s="8"/>
      <c r="D59" s="8"/>
    </row>
    <row r="60" spans="2:4" x14ac:dyDescent="0.25">
      <c r="B60" s="8"/>
      <c r="C60" s="8"/>
      <c r="D60" s="8"/>
    </row>
    <row r="61" spans="2:4" x14ac:dyDescent="0.25">
      <c r="B61" s="8"/>
      <c r="C61" s="8"/>
      <c r="D61" s="8"/>
    </row>
    <row r="62" spans="2:4" x14ac:dyDescent="0.25">
      <c r="B62" s="8"/>
      <c r="C62" s="8"/>
      <c r="D62" s="8"/>
    </row>
    <row r="63" spans="2:4" x14ac:dyDescent="0.25">
      <c r="B63" s="8"/>
      <c r="C63" s="8"/>
      <c r="D63" s="8"/>
    </row>
    <row r="65" spans="2:4" x14ac:dyDescent="0.25">
      <c r="B65" s="8"/>
      <c r="C65" s="8"/>
      <c r="D65" s="8"/>
    </row>
    <row r="66" spans="2:4" x14ac:dyDescent="0.25">
      <c r="B66" s="8"/>
      <c r="C66" s="8"/>
      <c r="D66" s="8"/>
    </row>
    <row r="67" spans="2:4" x14ac:dyDescent="0.25">
      <c r="B67" s="8"/>
      <c r="C67" s="8"/>
      <c r="D67" s="8"/>
    </row>
    <row r="68" spans="2:4" x14ac:dyDescent="0.25">
      <c r="B68" s="8"/>
      <c r="C68" s="8"/>
      <c r="D68" s="8"/>
    </row>
    <row r="69" spans="2:4" x14ac:dyDescent="0.25">
      <c r="B69" s="8"/>
      <c r="C69" s="8"/>
      <c r="D69" s="8"/>
    </row>
    <row r="70" spans="2:4" x14ac:dyDescent="0.25">
      <c r="B70" s="8"/>
      <c r="C70" s="8"/>
      <c r="D70" s="8"/>
    </row>
    <row r="71" spans="2:4" x14ac:dyDescent="0.25">
      <c r="B71" s="8"/>
      <c r="C71" s="8"/>
      <c r="D71" s="8"/>
    </row>
    <row r="72" spans="2:4" x14ac:dyDescent="0.25">
      <c r="B72" s="8"/>
      <c r="C72" s="8"/>
      <c r="D72" s="8"/>
    </row>
    <row r="73" spans="2:4" x14ac:dyDescent="0.25">
      <c r="B73" s="8"/>
      <c r="C73" s="8"/>
      <c r="D73" s="8"/>
    </row>
  </sheetData>
  <mergeCells count="4">
    <mergeCell ref="B33:D33"/>
    <mergeCell ref="H33:J33"/>
    <mergeCell ref="N33:P33"/>
    <mergeCell ref="T33:V33"/>
  </mergeCells>
  <phoneticPr fontId="2"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4"/>
  <sheetViews>
    <sheetView workbookViewId="0">
      <selection activeCell="D23" sqref="D23"/>
    </sheetView>
  </sheetViews>
  <sheetFormatPr defaultRowHeight="14.4" x14ac:dyDescent="0.25"/>
  <sheetData>
    <row r="1" spans="1:11" ht="15.6" x14ac:dyDescent="0.25">
      <c r="A1" s="1" t="s">
        <v>144</v>
      </c>
      <c r="B1" s="60"/>
      <c r="C1" s="60"/>
      <c r="D1" s="60"/>
      <c r="E1" s="60"/>
      <c r="F1" s="60"/>
      <c r="G1" s="60"/>
      <c r="H1" s="60"/>
      <c r="I1" s="60"/>
      <c r="J1" s="60"/>
      <c r="K1" s="60"/>
    </row>
    <row r="2" spans="1:11" ht="15.6" x14ac:dyDescent="0.25">
      <c r="A2" s="1"/>
      <c r="B2" s="60"/>
      <c r="C2" s="60"/>
      <c r="D2" s="60"/>
      <c r="E2" s="60"/>
      <c r="F2" s="60"/>
      <c r="G2" s="60"/>
      <c r="H2" s="60"/>
      <c r="I2" s="60"/>
      <c r="J2" s="60"/>
      <c r="K2" s="60"/>
    </row>
    <row r="3" spans="1:11" x14ac:dyDescent="0.25">
      <c r="A3" s="61" t="s">
        <v>145</v>
      </c>
      <c r="B3" s="62" t="s">
        <v>82</v>
      </c>
      <c r="C3" s="62" t="s">
        <v>146</v>
      </c>
      <c r="D3" s="62" t="s">
        <v>147</v>
      </c>
      <c r="E3" s="62" t="s">
        <v>148</v>
      </c>
      <c r="F3" s="62" t="s">
        <v>149</v>
      </c>
      <c r="G3" s="62" t="s">
        <v>150</v>
      </c>
      <c r="H3" s="62" t="s">
        <v>151</v>
      </c>
      <c r="I3" s="62" t="s">
        <v>152</v>
      </c>
      <c r="J3" s="62" t="s">
        <v>153</v>
      </c>
      <c r="K3" s="62" t="s">
        <v>154</v>
      </c>
    </row>
    <row r="4" spans="1:11" x14ac:dyDescent="0.25">
      <c r="A4" s="63">
        <v>0</v>
      </c>
      <c r="B4" s="64">
        <v>4.8000000000000001E-2</v>
      </c>
      <c r="C4" s="64">
        <v>4.8000000000000001E-2</v>
      </c>
      <c r="D4" s="64">
        <v>4.8000000000000001E-2</v>
      </c>
      <c r="E4" s="64">
        <v>4.8000000000000001E-2</v>
      </c>
      <c r="F4" s="64">
        <v>4.8000000000000001E-2</v>
      </c>
      <c r="G4" s="64">
        <v>4.8000000000000001E-2</v>
      </c>
      <c r="H4" s="64">
        <v>4.8000000000000001E-2</v>
      </c>
      <c r="I4" s="64">
        <v>4.8000000000000001E-2</v>
      </c>
      <c r="J4" s="64">
        <v>4.8000000000000001E-2</v>
      </c>
      <c r="K4" s="64">
        <v>4.8000000000000001E-2</v>
      </c>
    </row>
    <row r="5" spans="1:11" x14ac:dyDescent="0.25">
      <c r="A5" s="63">
        <v>15</v>
      </c>
      <c r="B5" s="64">
        <v>4.8000000000000001E-2</v>
      </c>
      <c r="C5" s="64">
        <v>4.7E-2</v>
      </c>
      <c r="D5" s="64">
        <v>4.5999999999999999E-2</v>
      </c>
      <c r="E5" s="64">
        <v>4.4999999999999998E-2</v>
      </c>
      <c r="F5" s="64">
        <v>5.6000000000000001E-2</v>
      </c>
      <c r="G5" s="64">
        <v>4.8000000000000001E-2</v>
      </c>
      <c r="H5" s="64">
        <v>4.8000000000000001E-2</v>
      </c>
      <c r="I5" s="64">
        <v>4.4999999999999998E-2</v>
      </c>
      <c r="J5" s="64">
        <v>5.6000000000000001E-2</v>
      </c>
      <c r="K5" s="64">
        <v>4.4999999999999998E-2</v>
      </c>
    </row>
    <row r="6" spans="1:11" x14ac:dyDescent="0.25">
      <c r="A6" s="63">
        <v>30</v>
      </c>
      <c r="B6" s="64">
        <v>5.3999999999999999E-2</v>
      </c>
      <c r="C6" s="64">
        <v>5.2999999999999999E-2</v>
      </c>
      <c r="D6" s="64">
        <v>5.1999999999999998E-2</v>
      </c>
      <c r="E6" s="64">
        <v>5.2999999999999999E-2</v>
      </c>
      <c r="F6" s="64">
        <v>6.4000000000000001E-2</v>
      </c>
      <c r="G6" s="64">
        <v>5.3999999999999999E-2</v>
      </c>
      <c r="H6" s="64">
        <v>5.6000000000000001E-2</v>
      </c>
      <c r="I6" s="64">
        <v>0.05</v>
      </c>
      <c r="J6" s="64">
        <v>6.4000000000000001E-2</v>
      </c>
      <c r="K6" s="64">
        <v>4.9000000000000002E-2</v>
      </c>
    </row>
    <row r="7" spans="1:11" x14ac:dyDescent="0.25">
      <c r="A7" s="63">
        <v>45</v>
      </c>
      <c r="B7" s="64">
        <v>6.5000000000000002E-2</v>
      </c>
      <c r="C7" s="64">
        <v>6.2E-2</v>
      </c>
      <c r="D7" s="64">
        <v>6.0999999999999999E-2</v>
      </c>
      <c r="E7" s="64">
        <v>5.8999999999999997E-2</v>
      </c>
      <c r="F7" s="64">
        <v>6.1332999999999999E-2</v>
      </c>
      <c r="G7" s="64">
        <v>0.06</v>
      </c>
      <c r="H7" s="64">
        <v>6.3E-2</v>
      </c>
      <c r="I7" s="64">
        <v>5.8999999999999997E-2</v>
      </c>
      <c r="J7" s="64">
        <v>7.3999999999999996E-2</v>
      </c>
      <c r="K7" s="64">
        <v>5.6000000000000001E-2</v>
      </c>
    </row>
    <row r="8" spans="1:11" x14ac:dyDescent="0.25">
      <c r="A8" s="63">
        <v>60</v>
      </c>
      <c r="B8" s="64">
        <v>8.1000000000000003E-2</v>
      </c>
      <c r="C8" s="64">
        <v>7.4999999999999997E-2</v>
      </c>
      <c r="D8" s="64">
        <v>7.5999999999999998E-2</v>
      </c>
      <c r="E8" s="64">
        <v>6.9000000000000006E-2</v>
      </c>
      <c r="F8" s="64">
        <v>7.3999999999999996E-2</v>
      </c>
      <c r="G8" s="64">
        <v>7.6999999999999999E-2</v>
      </c>
      <c r="H8" s="64">
        <v>7.3999999999999996E-2</v>
      </c>
      <c r="I8" s="64">
        <v>7.0999999999999994E-2</v>
      </c>
      <c r="J8" s="64">
        <v>8.5455000000000003E-2</v>
      </c>
      <c r="K8" s="64">
        <v>6.6000000000000003E-2</v>
      </c>
    </row>
    <row r="9" spans="1:11" x14ac:dyDescent="0.25">
      <c r="A9" s="63">
        <v>75</v>
      </c>
      <c r="B9" s="64">
        <v>0.106</v>
      </c>
      <c r="C9" s="64">
        <v>9.6000000000000002E-2</v>
      </c>
      <c r="D9" s="64">
        <v>9.6000000000000002E-2</v>
      </c>
      <c r="E9" s="64">
        <v>8.2000000000000003E-2</v>
      </c>
      <c r="F9" s="64">
        <v>0.08</v>
      </c>
      <c r="G9" s="64">
        <v>9.9000000000000005E-2</v>
      </c>
      <c r="H9" s="64">
        <v>9.1999999999999998E-2</v>
      </c>
      <c r="I9" s="64">
        <v>8.8999999999999996E-2</v>
      </c>
      <c r="J9" s="64">
        <v>0.11090899999999999</v>
      </c>
      <c r="K9" s="64">
        <v>8.3000000000000004E-2</v>
      </c>
    </row>
    <row r="10" spans="1:11" x14ac:dyDescent="0.25">
      <c r="A10" s="63">
        <v>90</v>
      </c>
      <c r="B10" s="64">
        <v>0.14499999999999999</v>
      </c>
      <c r="C10" s="64">
        <v>0.129</v>
      </c>
      <c r="D10" s="64">
        <v>0.13900000000000001</v>
      </c>
      <c r="E10" s="64">
        <v>8.8999999999999996E-2</v>
      </c>
      <c r="F10" s="64">
        <v>0.11933299999999999</v>
      </c>
      <c r="G10" s="64">
        <v>0.129</v>
      </c>
      <c r="H10" s="64">
        <v>0.12</v>
      </c>
      <c r="I10" s="64">
        <v>0.11600000000000001</v>
      </c>
      <c r="J10" s="64">
        <v>0.186364</v>
      </c>
      <c r="K10" s="64">
        <v>0.108</v>
      </c>
    </row>
    <row r="11" spans="1:11" x14ac:dyDescent="0.25">
      <c r="A11" s="63">
        <v>105</v>
      </c>
      <c r="B11" s="64">
        <v>0.20899999999999999</v>
      </c>
      <c r="C11" s="64">
        <v>0.186</v>
      </c>
      <c r="D11" s="64">
        <v>0.20899999999999999</v>
      </c>
      <c r="E11" s="64">
        <v>0.10199999999999999</v>
      </c>
      <c r="F11" s="64">
        <v>0.15332999999999999</v>
      </c>
      <c r="G11" s="64">
        <v>0.184</v>
      </c>
      <c r="H11" s="64">
        <v>0.158</v>
      </c>
      <c r="I11" s="64">
        <v>0.16500000000000001</v>
      </c>
      <c r="J11" s="64">
        <v>0.24545500000000001</v>
      </c>
      <c r="K11" s="64">
        <v>0.156</v>
      </c>
    </row>
    <row r="12" spans="1:11" x14ac:dyDescent="0.25">
      <c r="A12" s="63">
        <v>120</v>
      </c>
      <c r="B12" s="64">
        <v>0.29399999999999998</v>
      </c>
      <c r="C12" s="64">
        <v>0.27200000000000002</v>
      </c>
      <c r="D12" s="64">
        <v>0.30399999999999999</v>
      </c>
      <c r="E12" s="64">
        <v>0.14000000000000001</v>
      </c>
      <c r="F12" s="64">
        <v>0.23330000000000001</v>
      </c>
      <c r="G12" s="64">
        <v>0.27</v>
      </c>
      <c r="H12" s="64">
        <v>0.23200000000000001</v>
      </c>
      <c r="I12" s="64">
        <v>0.247</v>
      </c>
      <c r="J12" s="64">
        <v>0.35636400000000001</v>
      </c>
      <c r="K12" s="64">
        <v>0.23699999999999999</v>
      </c>
    </row>
    <row r="13" spans="1:11" x14ac:dyDescent="0.25">
      <c r="A13" s="63">
        <v>135</v>
      </c>
      <c r="B13" s="64">
        <v>0.38900000000000001</v>
      </c>
      <c r="C13" s="64">
        <v>0.35</v>
      </c>
      <c r="D13" s="64">
        <v>0.377</v>
      </c>
      <c r="E13" s="64">
        <v>0.192</v>
      </c>
      <c r="F13" s="64">
        <v>0.28000000000000003</v>
      </c>
      <c r="G13" s="64">
        <v>0.36499999999999999</v>
      </c>
      <c r="H13" s="64">
        <v>0.32500000000000001</v>
      </c>
      <c r="I13" s="64">
        <v>0.34699999999999998</v>
      </c>
      <c r="J13" s="64">
        <v>0.42454500000000001</v>
      </c>
      <c r="K13" s="64">
        <v>0.32800000000000001</v>
      </c>
    </row>
    <row r="14" spans="1:11" x14ac:dyDescent="0.25">
      <c r="A14" s="63">
        <v>150</v>
      </c>
      <c r="B14" s="64">
        <v>0.45200000000000001</v>
      </c>
      <c r="C14" s="64">
        <v>0.39300000000000002</v>
      </c>
      <c r="D14" s="64">
        <v>0.434</v>
      </c>
      <c r="E14" s="64">
        <v>0.23100000000000001</v>
      </c>
      <c r="F14" s="64">
        <v>0.33333000000000002</v>
      </c>
      <c r="G14" s="64">
        <v>0.46300000000000002</v>
      </c>
      <c r="H14" s="64">
        <v>0.40899999999999997</v>
      </c>
      <c r="I14" s="64">
        <v>0.41599999999999998</v>
      </c>
      <c r="J14" s="64">
        <v>0.484545</v>
      </c>
      <c r="K14" s="64">
        <v>0.40300000000000002</v>
      </c>
    </row>
    <row r="15" spans="1:11" x14ac:dyDescent="0.25">
      <c r="A15" s="63">
        <v>165</v>
      </c>
      <c r="B15" s="64">
        <v>0.51800000000000002</v>
      </c>
      <c r="C15" s="64">
        <v>0.443</v>
      </c>
      <c r="D15" s="64">
        <v>0.47899999999999998</v>
      </c>
      <c r="E15" s="64">
        <v>0.29199999999999998</v>
      </c>
      <c r="F15" s="64">
        <v>0.38</v>
      </c>
      <c r="G15" s="64">
        <v>0.53100000000000003</v>
      </c>
      <c r="H15" s="64">
        <v>0.45700000000000002</v>
      </c>
      <c r="I15" s="64">
        <v>0.48699999999999999</v>
      </c>
      <c r="J15" s="64">
        <v>0.51272700000000004</v>
      </c>
      <c r="K15" s="64">
        <v>0.47199999999999998</v>
      </c>
    </row>
    <row r="16" spans="1:11" x14ac:dyDescent="0.25">
      <c r="A16" s="63">
        <v>180</v>
      </c>
      <c r="B16" s="64">
        <v>0.57399999999999995</v>
      </c>
      <c r="C16" s="64">
        <v>0.49199999999999999</v>
      </c>
      <c r="D16" s="64">
        <v>0.52200000000000002</v>
      </c>
      <c r="E16" s="64">
        <v>0.32200000000000001</v>
      </c>
      <c r="F16" s="64">
        <v>0.43330000000000002</v>
      </c>
      <c r="G16" s="64">
        <v>0.58899999999999997</v>
      </c>
      <c r="H16" s="64">
        <v>0.505</v>
      </c>
      <c r="I16" s="64">
        <v>0.53900000000000003</v>
      </c>
      <c r="J16" s="64">
        <v>0.52090899999999996</v>
      </c>
      <c r="K16" s="64">
        <v>0.53100000000000003</v>
      </c>
    </row>
    <row r="17" spans="1:11" x14ac:dyDescent="0.25">
      <c r="A17" s="63">
        <v>195</v>
      </c>
      <c r="B17" s="64">
        <v>0.60699999999999998</v>
      </c>
      <c r="C17" s="64">
        <v>0.55300000000000005</v>
      </c>
      <c r="D17" s="64">
        <v>0.56399999999999995</v>
      </c>
      <c r="E17" s="64">
        <v>0.36699999999999999</v>
      </c>
      <c r="F17" s="64">
        <v>0.48199999999999998</v>
      </c>
      <c r="G17" s="64">
        <v>0.626</v>
      </c>
      <c r="H17" s="64">
        <v>0.55100000000000005</v>
      </c>
      <c r="I17" s="64">
        <v>0.55800000000000005</v>
      </c>
      <c r="J17" s="64">
        <v>0.55000000000000004</v>
      </c>
      <c r="K17" s="64">
        <v>0.56799999999999995</v>
      </c>
    </row>
    <row r="18" spans="1:11" x14ac:dyDescent="0.25">
      <c r="A18" s="63">
        <v>210</v>
      </c>
      <c r="B18" s="64">
        <v>0.64</v>
      </c>
      <c r="C18" s="64">
        <v>0.58899999999999997</v>
      </c>
      <c r="D18" s="64">
        <v>0.60599999999999998</v>
      </c>
      <c r="E18" s="64">
        <v>0.39800000000000002</v>
      </c>
      <c r="F18" s="64">
        <v>0.52333300000000005</v>
      </c>
      <c r="G18" s="64">
        <v>0.66500000000000004</v>
      </c>
      <c r="H18" s="64">
        <v>0.59099999999999997</v>
      </c>
      <c r="I18" s="64">
        <v>0.58599999999999997</v>
      </c>
      <c r="J18" s="64">
        <v>0.58909100000000003</v>
      </c>
      <c r="K18" s="64">
        <v>0.60599999999999998</v>
      </c>
    </row>
    <row r="19" spans="1:11" x14ac:dyDescent="0.25">
      <c r="A19" s="63">
        <v>225</v>
      </c>
      <c r="B19" s="64">
        <v>0.67300000000000004</v>
      </c>
      <c r="C19" s="64">
        <v>0.61299999999999999</v>
      </c>
      <c r="D19" s="64">
        <v>0.628</v>
      </c>
      <c r="E19" s="64">
        <v>0.434</v>
      </c>
      <c r="F19" s="64">
        <v>0.56669999999999998</v>
      </c>
      <c r="G19" s="64">
        <v>0.68799999999999994</v>
      </c>
      <c r="H19" s="64">
        <v>0.61</v>
      </c>
      <c r="I19" s="64">
        <v>0.64600000000000002</v>
      </c>
      <c r="J19" s="64">
        <v>0.60636400000000001</v>
      </c>
      <c r="K19" s="64">
        <v>0.63600000000000001</v>
      </c>
    </row>
    <row r="20" spans="1:11" x14ac:dyDescent="0.25">
      <c r="A20" s="63">
        <v>240</v>
      </c>
      <c r="B20" s="64">
        <v>0.69699999999999995</v>
      </c>
      <c r="C20" s="64">
        <v>0.63400000000000001</v>
      </c>
      <c r="D20" s="64">
        <v>0.65900000000000003</v>
      </c>
      <c r="E20" s="64">
        <v>0.47199999999999998</v>
      </c>
      <c r="F20" s="64">
        <v>0.59599999999999997</v>
      </c>
      <c r="G20" s="64">
        <v>0.71199999999999997</v>
      </c>
      <c r="H20" s="64">
        <v>0.63500000000000001</v>
      </c>
      <c r="I20" s="64">
        <v>0.65800000000000003</v>
      </c>
      <c r="J20" s="64">
        <v>0.62181799999999998</v>
      </c>
      <c r="K20" s="64">
        <v>0.66800000000000004</v>
      </c>
    </row>
    <row r="21" spans="1:11" x14ac:dyDescent="0.25">
      <c r="A21" s="63">
        <v>255</v>
      </c>
      <c r="B21" s="64">
        <v>0.71099999999999997</v>
      </c>
      <c r="C21" s="64">
        <v>0.64800000000000002</v>
      </c>
      <c r="D21" s="64">
        <v>0.67300000000000004</v>
      </c>
      <c r="E21" s="64">
        <v>0.495</v>
      </c>
      <c r="F21" s="64">
        <v>0.59599999999999997</v>
      </c>
      <c r="G21" s="64">
        <v>0.72799999999999998</v>
      </c>
      <c r="H21" s="64">
        <v>0.65900000000000003</v>
      </c>
      <c r="I21" s="64">
        <v>0.69099999999999995</v>
      </c>
      <c r="J21" s="64">
        <v>0.64363599999999999</v>
      </c>
      <c r="K21" s="64">
        <v>0.70099999999999996</v>
      </c>
    </row>
    <row r="22" spans="1:11" x14ac:dyDescent="0.25">
      <c r="A22" s="63">
        <v>270</v>
      </c>
      <c r="B22" s="64">
        <v>0.72299999999999998</v>
      </c>
      <c r="C22" s="64">
        <v>0.66100000000000003</v>
      </c>
      <c r="D22" s="64">
        <v>0.69699999999999995</v>
      </c>
      <c r="E22" s="64">
        <v>0.51500000000000001</v>
      </c>
      <c r="F22" s="64">
        <v>0.61667000000000005</v>
      </c>
      <c r="G22" s="64">
        <v>0.752</v>
      </c>
      <c r="H22" s="64">
        <v>0.66600000000000004</v>
      </c>
      <c r="I22" s="64">
        <v>0.71299999999999997</v>
      </c>
      <c r="J22" s="64">
        <v>0.65363599999999999</v>
      </c>
      <c r="K22" s="64">
        <v>0.71799999999999997</v>
      </c>
    </row>
    <row r="23" spans="1:11" x14ac:dyDescent="0.25">
      <c r="A23" s="63">
        <v>285</v>
      </c>
      <c r="B23" s="64">
        <v>0.73799999999999999</v>
      </c>
      <c r="C23" s="64">
        <v>0.67900000000000005</v>
      </c>
      <c r="D23" s="64">
        <v>0.71499999999999997</v>
      </c>
      <c r="E23" s="64">
        <v>0.53400000000000003</v>
      </c>
      <c r="F23" s="64">
        <v>0.627</v>
      </c>
      <c r="G23" s="64">
        <v>0.76400000000000001</v>
      </c>
      <c r="H23" s="64">
        <v>0.68700000000000006</v>
      </c>
      <c r="I23" s="64">
        <v>0.72899999999999998</v>
      </c>
      <c r="J23" s="64">
        <v>0.67181800000000003</v>
      </c>
      <c r="K23" s="64">
        <v>0.72299999999999998</v>
      </c>
    </row>
    <row r="24" spans="1:11" x14ac:dyDescent="0.25">
      <c r="A24" s="63">
        <v>300</v>
      </c>
      <c r="B24" s="64">
        <v>0.74199999999999999</v>
      </c>
      <c r="C24" s="64">
        <v>0.69499999999999995</v>
      </c>
      <c r="D24" s="64">
        <v>0.72599999999999998</v>
      </c>
      <c r="E24" s="64">
        <v>0.55800000000000005</v>
      </c>
      <c r="F24" s="64">
        <v>0.63700000000000001</v>
      </c>
      <c r="G24" s="64">
        <v>0.746</v>
      </c>
      <c r="H24" s="64">
        <v>0.69799999999999995</v>
      </c>
      <c r="I24" s="64">
        <v>0.73099999999999998</v>
      </c>
      <c r="J24" s="64">
        <v>0.68727300000000002</v>
      </c>
      <c r="K24" s="64">
        <v>0.73399999999999999</v>
      </c>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5"/>
  <sheetViews>
    <sheetView workbookViewId="0">
      <selection activeCell="E22" sqref="E22:G22"/>
    </sheetView>
  </sheetViews>
  <sheetFormatPr defaultRowHeight="14.4" x14ac:dyDescent="0.25"/>
  <sheetData>
    <row r="1" spans="1:24" ht="15.6" x14ac:dyDescent="0.25">
      <c r="A1" s="65" t="s">
        <v>155</v>
      </c>
      <c r="B1" s="66"/>
      <c r="C1" s="66"/>
      <c r="D1" s="66"/>
      <c r="E1" s="66"/>
      <c r="F1" s="66"/>
      <c r="G1" s="66"/>
      <c r="H1" s="66"/>
      <c r="I1" s="66"/>
    </row>
    <row r="2" spans="1:24" x14ac:dyDescent="0.25">
      <c r="A2" s="67"/>
      <c r="B2" s="68"/>
      <c r="C2" s="68"/>
      <c r="D2" s="68"/>
      <c r="E2" s="68"/>
      <c r="F2" s="68"/>
      <c r="G2" s="68"/>
      <c r="H2" s="68"/>
      <c r="I2" s="68"/>
    </row>
    <row r="3" spans="1:24" ht="17.399999999999999" x14ac:dyDescent="0.25">
      <c r="A3" s="69"/>
      <c r="B3" s="70" t="s">
        <v>156</v>
      </c>
      <c r="C3" s="70"/>
      <c r="K3" s="70" t="s">
        <v>157</v>
      </c>
      <c r="L3" s="70"/>
      <c r="Q3" s="70" t="s">
        <v>158</v>
      </c>
      <c r="R3" s="70"/>
      <c r="W3" s="70" t="s">
        <v>159</v>
      </c>
      <c r="X3" s="68"/>
    </row>
    <row r="4" spans="1:24" x14ac:dyDescent="0.25">
      <c r="A4" s="69"/>
      <c r="B4" s="63" t="s">
        <v>160</v>
      </c>
      <c r="C4" s="18"/>
      <c r="D4" s="18"/>
      <c r="E4" t="s">
        <v>0</v>
      </c>
      <c r="F4" s="69" t="s">
        <v>4</v>
      </c>
      <c r="H4" s="63" t="s">
        <v>160</v>
      </c>
      <c r="I4" s="18"/>
      <c r="J4" s="18"/>
      <c r="K4" s="69" t="s">
        <v>160</v>
      </c>
      <c r="L4" s="69" t="s">
        <v>4</v>
      </c>
      <c r="N4" s="63" t="s">
        <v>160</v>
      </c>
      <c r="O4" s="18"/>
      <c r="P4" s="18"/>
      <c r="Q4" s="69" t="s">
        <v>160</v>
      </c>
      <c r="R4" s="69" t="s">
        <v>4</v>
      </c>
      <c r="T4" s="63" t="s">
        <v>160</v>
      </c>
      <c r="U4" s="18"/>
      <c r="V4" s="18"/>
      <c r="W4" s="69" t="s">
        <v>160</v>
      </c>
      <c r="X4" s="69" t="s">
        <v>161</v>
      </c>
    </row>
    <row r="5" spans="1:24" x14ac:dyDescent="0.25">
      <c r="A5" s="71" t="s">
        <v>162</v>
      </c>
      <c r="B5" s="16">
        <v>1.0900000000000001</v>
      </c>
      <c r="C5" s="16">
        <v>1.02</v>
      </c>
      <c r="D5" s="16">
        <v>0.89</v>
      </c>
      <c r="E5" s="68">
        <v>1</v>
      </c>
      <c r="F5" s="68">
        <v>5.859466E-2</v>
      </c>
      <c r="H5" s="16">
        <v>2.72</v>
      </c>
      <c r="I5" s="16">
        <v>2.66</v>
      </c>
      <c r="J5" s="16">
        <v>2.69</v>
      </c>
      <c r="K5" s="68">
        <v>2.69</v>
      </c>
      <c r="L5" s="68">
        <v>1.7320490000000001E-2</v>
      </c>
      <c r="N5" s="16">
        <v>1.92</v>
      </c>
      <c r="O5" s="16">
        <v>1.63</v>
      </c>
      <c r="P5" s="16">
        <v>2.94</v>
      </c>
      <c r="Q5" s="68">
        <v>2.1633330000000002</v>
      </c>
      <c r="R5" s="68">
        <v>0.39725450000000001</v>
      </c>
      <c r="T5" s="16">
        <v>1.98</v>
      </c>
      <c r="U5" s="16">
        <v>2.0299999999999998</v>
      </c>
      <c r="V5" s="16">
        <v>1.25</v>
      </c>
      <c r="W5" s="68">
        <v>1.753333</v>
      </c>
      <c r="X5" s="68">
        <v>0.25208019999999998</v>
      </c>
    </row>
    <row r="6" spans="1:24" x14ac:dyDescent="0.25">
      <c r="A6" s="71" t="s">
        <v>163</v>
      </c>
      <c r="B6" s="16">
        <v>1.1599999999999999</v>
      </c>
      <c r="C6" s="16">
        <v>0.99</v>
      </c>
      <c r="D6" s="16">
        <v>0.85</v>
      </c>
      <c r="E6" s="68">
        <v>1</v>
      </c>
      <c r="F6" s="68">
        <v>8.9628849999999996E-2</v>
      </c>
      <c r="H6" s="16">
        <v>0.86</v>
      </c>
      <c r="I6" s="16">
        <v>0.6</v>
      </c>
      <c r="J6" s="16">
        <v>1.51</v>
      </c>
      <c r="K6" s="68">
        <v>0.99</v>
      </c>
      <c r="L6" s="68">
        <v>0.27061659999999998</v>
      </c>
      <c r="N6" s="16">
        <v>0.46</v>
      </c>
      <c r="O6" s="16">
        <v>1.25</v>
      </c>
      <c r="P6" s="16">
        <v>0.88</v>
      </c>
      <c r="Q6" s="68">
        <v>0.86333329999999997</v>
      </c>
      <c r="R6" s="68">
        <v>0.22820550000000001</v>
      </c>
      <c r="T6" s="16">
        <v>0.49</v>
      </c>
      <c r="U6" s="16">
        <v>0.41</v>
      </c>
      <c r="V6" s="16">
        <v>0.61</v>
      </c>
      <c r="W6" s="68">
        <v>0.50333329999999998</v>
      </c>
      <c r="X6" s="68">
        <v>5.8118660000000003E-2</v>
      </c>
    </row>
    <row r="7" spans="1:24" x14ac:dyDescent="0.25">
      <c r="A7" s="71" t="s">
        <v>164</v>
      </c>
      <c r="B7" s="16">
        <v>1.06</v>
      </c>
      <c r="C7" s="16">
        <v>1.0900000000000001</v>
      </c>
      <c r="D7" s="16">
        <v>0.86</v>
      </c>
      <c r="E7" s="68">
        <v>1.003333</v>
      </c>
      <c r="F7" s="68">
        <v>7.2188020000000006E-2</v>
      </c>
      <c r="H7" s="16">
        <v>1.29</v>
      </c>
      <c r="I7" s="16">
        <v>2.08</v>
      </c>
      <c r="J7" s="16">
        <v>1.17</v>
      </c>
      <c r="K7" s="68">
        <v>1.513333</v>
      </c>
      <c r="L7" s="68">
        <v>0.28544310000000001</v>
      </c>
      <c r="N7" s="16">
        <v>0.09</v>
      </c>
      <c r="O7" s="16">
        <v>0.87</v>
      </c>
      <c r="P7" s="16">
        <v>0.43</v>
      </c>
      <c r="Q7" s="68">
        <v>0.4633333</v>
      </c>
      <c r="R7" s="68">
        <v>0.2257826</v>
      </c>
      <c r="T7" s="16">
        <v>0.3</v>
      </c>
      <c r="U7" s="16">
        <v>1.04</v>
      </c>
      <c r="V7" s="16">
        <v>0.62</v>
      </c>
      <c r="W7" s="68">
        <v>0.65333330000000001</v>
      </c>
      <c r="X7" s="68">
        <v>0.21426880000000001</v>
      </c>
    </row>
    <row r="8" spans="1:24" x14ac:dyDescent="0.25">
      <c r="A8" s="71" t="s">
        <v>165</v>
      </c>
      <c r="B8" s="16">
        <v>1.18</v>
      </c>
      <c r="C8" s="16">
        <v>0.85</v>
      </c>
      <c r="D8" s="16">
        <v>0.97</v>
      </c>
      <c r="E8" s="68">
        <v>1</v>
      </c>
      <c r="F8" s="68">
        <v>9.6436480000000005E-2</v>
      </c>
      <c r="H8" s="16">
        <v>1.77</v>
      </c>
      <c r="I8" s="16">
        <v>1.58</v>
      </c>
      <c r="J8" s="16">
        <v>2.16</v>
      </c>
      <c r="K8" s="68">
        <v>1.836667</v>
      </c>
      <c r="L8" s="68">
        <v>0.17071749999999999</v>
      </c>
      <c r="N8" s="16">
        <v>1.71</v>
      </c>
      <c r="O8" s="16">
        <v>2.4900000000000002</v>
      </c>
      <c r="P8" s="16">
        <v>2.1800000000000002</v>
      </c>
      <c r="Q8" s="68">
        <v>2.1274670000000002</v>
      </c>
      <c r="R8" s="68">
        <v>0.22738159999999999</v>
      </c>
      <c r="T8" s="16">
        <v>1.57</v>
      </c>
      <c r="U8" s="16">
        <v>3.51</v>
      </c>
      <c r="V8" s="16">
        <v>2.34</v>
      </c>
      <c r="W8" s="68">
        <v>2.4733329999999998</v>
      </c>
      <c r="X8" s="68">
        <v>0.56398389999999998</v>
      </c>
    </row>
    <row r="9" spans="1:24" x14ac:dyDescent="0.25">
      <c r="A9" s="71" t="s">
        <v>166</v>
      </c>
      <c r="B9" s="16">
        <v>1.1599999999999999</v>
      </c>
      <c r="C9" s="16">
        <v>0.96</v>
      </c>
      <c r="D9" s="16">
        <v>0.88</v>
      </c>
      <c r="E9" s="68">
        <v>1</v>
      </c>
      <c r="F9" s="68">
        <v>8.3266629999999994E-2</v>
      </c>
      <c r="H9" s="16">
        <v>1.74</v>
      </c>
      <c r="I9" s="16">
        <v>1.31</v>
      </c>
      <c r="J9" s="16">
        <v>2.42</v>
      </c>
      <c r="K9" s="68">
        <v>1.8233330000000001</v>
      </c>
      <c r="L9" s="68">
        <v>0.3231271</v>
      </c>
      <c r="N9" s="16">
        <v>2.46</v>
      </c>
      <c r="O9" s="16">
        <v>2.27</v>
      </c>
      <c r="P9" s="16">
        <v>3.04</v>
      </c>
      <c r="Q9" s="68">
        <v>2.59</v>
      </c>
      <c r="R9" s="68">
        <v>0.23158870000000001</v>
      </c>
      <c r="T9" s="16">
        <v>2.35</v>
      </c>
      <c r="U9" s="16">
        <v>3.98</v>
      </c>
      <c r="V9" s="16">
        <v>4.46</v>
      </c>
      <c r="W9" s="68">
        <v>3.5966670000000001</v>
      </c>
      <c r="X9" s="68">
        <v>0.63854869999999997</v>
      </c>
    </row>
    <row r="10" spans="1:24" x14ac:dyDescent="0.25">
      <c r="A10" s="71"/>
      <c r="E10" s="68"/>
      <c r="F10" s="68"/>
      <c r="K10" s="68"/>
      <c r="L10" s="68"/>
      <c r="Q10" s="68"/>
      <c r="R10" s="68"/>
      <c r="W10" s="68"/>
      <c r="X10" s="68"/>
    </row>
    <row r="11" spans="1:24" x14ac:dyDescent="0.25">
      <c r="A11" s="71" t="s">
        <v>167</v>
      </c>
      <c r="B11" s="16">
        <v>1.28</v>
      </c>
      <c r="C11" s="16">
        <v>0.86</v>
      </c>
      <c r="D11" s="16">
        <v>0.86</v>
      </c>
      <c r="E11" s="68">
        <v>1</v>
      </c>
      <c r="F11" s="68">
        <v>0.14000000000000001</v>
      </c>
      <c r="H11" s="16">
        <v>0.62</v>
      </c>
      <c r="I11" s="16">
        <v>0.5</v>
      </c>
      <c r="J11" s="16">
        <v>0.73</v>
      </c>
      <c r="K11" s="68">
        <v>0.61666670000000001</v>
      </c>
      <c r="L11" s="68">
        <v>6.6416199999999995E-2</v>
      </c>
      <c r="N11" s="16">
        <v>0.25</v>
      </c>
      <c r="O11" s="16">
        <v>0.63</v>
      </c>
      <c r="P11" s="16">
        <v>0.8</v>
      </c>
      <c r="Q11" s="68">
        <v>0.56000000000000005</v>
      </c>
      <c r="R11" s="68">
        <v>0.16258329999999999</v>
      </c>
      <c r="T11" s="16">
        <v>0.12</v>
      </c>
      <c r="U11" s="16">
        <v>0.28999999999999998</v>
      </c>
      <c r="V11" s="16">
        <v>0.52</v>
      </c>
      <c r="W11" s="68">
        <v>0.31</v>
      </c>
      <c r="X11" s="68">
        <v>0.1159023</v>
      </c>
    </row>
    <row r="12" spans="1:24" x14ac:dyDescent="0.25">
      <c r="A12" s="71" t="s">
        <v>168</v>
      </c>
      <c r="B12" s="16">
        <v>1.19</v>
      </c>
      <c r="C12" s="16">
        <v>0.83</v>
      </c>
      <c r="D12" s="16">
        <v>0.99</v>
      </c>
      <c r="E12" s="68">
        <v>1.003333</v>
      </c>
      <c r="F12" s="68">
        <v>9.2616270000000001E-2</v>
      </c>
      <c r="H12" s="16">
        <v>1.07</v>
      </c>
      <c r="I12" s="16">
        <v>1.58</v>
      </c>
      <c r="J12" s="16">
        <v>2.66</v>
      </c>
      <c r="K12" s="68">
        <f>AVERAGE(H12:J12)</f>
        <v>1.7700000000000002</v>
      </c>
      <c r="L12" s="68">
        <v>0.46872170000000002</v>
      </c>
      <c r="N12" s="16">
        <v>0.4</v>
      </c>
      <c r="O12" s="16">
        <v>1.48</v>
      </c>
      <c r="P12" s="16">
        <v>2.4</v>
      </c>
      <c r="Q12" s="68">
        <v>1.4266669999999999</v>
      </c>
      <c r="R12" s="68">
        <v>0.56957100000000005</v>
      </c>
      <c r="T12" s="16">
        <v>1.53</v>
      </c>
      <c r="U12" s="16">
        <v>2.34</v>
      </c>
      <c r="V12" s="16">
        <v>1.1499999999999999</v>
      </c>
      <c r="W12" s="68">
        <v>1.6666669999999999</v>
      </c>
      <c r="X12" s="68">
        <v>0.34119070000000001</v>
      </c>
    </row>
    <row r="13" spans="1:24" x14ac:dyDescent="0.25">
      <c r="A13" s="71" t="s">
        <v>169</v>
      </c>
      <c r="B13" s="16">
        <v>1.38</v>
      </c>
      <c r="C13" s="16">
        <v>0.85</v>
      </c>
      <c r="D13" s="16">
        <v>0.77</v>
      </c>
      <c r="E13" s="68">
        <v>1</v>
      </c>
      <c r="F13" s="68">
        <v>0.1913984</v>
      </c>
      <c r="H13" s="16">
        <v>0.8</v>
      </c>
      <c r="I13" s="16">
        <v>0.57999999999999996</v>
      </c>
      <c r="J13" s="16">
        <v>0.65</v>
      </c>
      <c r="K13" s="68">
        <v>0.67666669999999995</v>
      </c>
      <c r="L13" s="68">
        <v>6.4893080000000006E-2</v>
      </c>
      <c r="N13" s="16">
        <v>0.1</v>
      </c>
      <c r="O13" s="16">
        <v>0.61</v>
      </c>
      <c r="P13" s="16">
        <v>0.36</v>
      </c>
      <c r="Q13" s="68">
        <v>0.3566667</v>
      </c>
      <c r="R13" s="68">
        <v>8.9504819999999999E-2</v>
      </c>
      <c r="T13" s="16">
        <v>0.1</v>
      </c>
      <c r="U13" s="16">
        <v>1.17</v>
      </c>
      <c r="V13" s="16">
        <v>0.93</v>
      </c>
      <c r="W13" s="68">
        <v>0.56666669999999997</v>
      </c>
      <c r="X13" s="68">
        <v>0.24510770000000001</v>
      </c>
    </row>
    <row r="14" spans="1:24" x14ac:dyDescent="0.25">
      <c r="A14" s="71"/>
      <c r="E14" s="68"/>
      <c r="F14" s="68"/>
      <c r="K14" s="68"/>
      <c r="L14" s="68"/>
      <c r="Q14" s="68"/>
      <c r="R14" s="68"/>
      <c r="W14" s="68"/>
      <c r="X14" s="68"/>
    </row>
    <row r="15" spans="1:24" x14ac:dyDescent="0.25">
      <c r="A15" s="71" t="s">
        <v>170</v>
      </c>
      <c r="B15" s="16">
        <v>1.04</v>
      </c>
      <c r="C15" s="16">
        <v>0.86</v>
      </c>
      <c r="D15" s="16">
        <v>1.1000000000000001</v>
      </c>
      <c r="E15" s="68">
        <v>1</v>
      </c>
      <c r="F15" s="68">
        <v>7.2111030000000007E-2</v>
      </c>
      <c r="H15" s="16">
        <v>3.65</v>
      </c>
      <c r="I15" s="16">
        <v>5.89</v>
      </c>
      <c r="J15" s="16">
        <v>2.4</v>
      </c>
      <c r="K15" s="68">
        <v>3.98</v>
      </c>
      <c r="L15" s="68">
        <v>1.0208980000000001</v>
      </c>
      <c r="N15" s="16">
        <v>9.08</v>
      </c>
      <c r="O15" s="16">
        <v>22.29</v>
      </c>
      <c r="P15" s="16">
        <v>30.25</v>
      </c>
      <c r="Q15" s="68">
        <v>20.54</v>
      </c>
      <c r="R15" s="68">
        <v>6.1735749999999996</v>
      </c>
      <c r="T15" s="16">
        <v>22.8</v>
      </c>
      <c r="U15" s="16">
        <v>28.24</v>
      </c>
      <c r="V15" s="16">
        <v>36.26</v>
      </c>
      <c r="W15" s="68">
        <v>29.1</v>
      </c>
      <c r="X15" s="68">
        <v>3.9092880000000001</v>
      </c>
    </row>
    <row r="16" spans="1:24" x14ac:dyDescent="0.25">
      <c r="A16" s="71" t="s">
        <v>171</v>
      </c>
      <c r="B16" s="16">
        <v>2.2000000000000002</v>
      </c>
      <c r="C16" s="16">
        <v>0.22</v>
      </c>
      <c r="D16" s="16">
        <v>0.57999999999999996</v>
      </c>
      <c r="E16" s="68">
        <v>1</v>
      </c>
      <c r="F16" s="68">
        <v>0.60893359999999996</v>
      </c>
      <c r="H16" s="16">
        <v>1.26</v>
      </c>
      <c r="I16" s="16">
        <v>1.93</v>
      </c>
      <c r="J16" s="16">
        <v>3.08</v>
      </c>
      <c r="K16" s="68">
        <v>2.09</v>
      </c>
      <c r="L16" s="68">
        <v>0.53144449999999999</v>
      </c>
      <c r="N16" s="16">
        <v>6.7</v>
      </c>
      <c r="O16" s="16">
        <v>3.11</v>
      </c>
      <c r="P16" s="16">
        <v>4.2300000000000004</v>
      </c>
      <c r="Q16" s="68">
        <v>4.68</v>
      </c>
      <c r="R16" s="68">
        <v>1.060487</v>
      </c>
      <c r="T16" s="16">
        <v>4.91</v>
      </c>
      <c r="U16" s="16">
        <v>3.8</v>
      </c>
      <c r="V16" s="16">
        <v>6.64</v>
      </c>
      <c r="W16" s="68">
        <v>5.1166669999999996</v>
      </c>
      <c r="X16" s="68">
        <v>0.82632380000000005</v>
      </c>
    </row>
    <row r="17" spans="1:24" x14ac:dyDescent="0.25">
      <c r="A17" s="71" t="s">
        <v>172</v>
      </c>
      <c r="B17" s="16">
        <v>1.0900000000000001</v>
      </c>
      <c r="C17" s="16">
        <v>1.08</v>
      </c>
      <c r="D17" s="16">
        <v>0.83</v>
      </c>
      <c r="E17" s="68">
        <v>1</v>
      </c>
      <c r="F17" s="68">
        <v>8.5049029999999998E-2</v>
      </c>
      <c r="H17" s="16">
        <v>2.3199999999999998</v>
      </c>
      <c r="I17" s="16">
        <v>0.86</v>
      </c>
      <c r="J17" s="16">
        <v>1.1200000000000001</v>
      </c>
      <c r="K17" s="68">
        <v>1.433333</v>
      </c>
      <c r="L17" s="68">
        <v>0.44964179999999998</v>
      </c>
      <c r="N17" s="16">
        <v>1.35</v>
      </c>
      <c r="O17" s="16">
        <v>1.61</v>
      </c>
      <c r="P17" s="16">
        <v>1.97</v>
      </c>
      <c r="Q17" s="68">
        <v>1.6433329999999999</v>
      </c>
      <c r="R17" s="68">
        <v>0.17975289999999999</v>
      </c>
      <c r="T17" s="16">
        <v>2.69</v>
      </c>
      <c r="U17" s="16">
        <v>2.37</v>
      </c>
      <c r="V17" s="16">
        <v>2.2799999999999998</v>
      </c>
      <c r="W17" s="68">
        <v>2.4466670000000001</v>
      </c>
      <c r="X17" s="68">
        <v>0.1244098</v>
      </c>
    </row>
    <row r="18" spans="1:24" x14ac:dyDescent="0.25">
      <c r="A18" s="71" t="s">
        <v>173</v>
      </c>
      <c r="B18" s="16">
        <v>0.98</v>
      </c>
      <c r="C18" s="16">
        <v>0.98</v>
      </c>
      <c r="D18" s="16">
        <v>1.04</v>
      </c>
      <c r="E18" s="68">
        <v>1</v>
      </c>
      <c r="F18" s="68">
        <v>1.9999980000000001E-2</v>
      </c>
      <c r="H18" s="16">
        <v>0.78</v>
      </c>
      <c r="I18" s="16">
        <v>1.06</v>
      </c>
      <c r="J18" s="16">
        <v>1.78</v>
      </c>
      <c r="K18" s="68">
        <v>1.2066669999999999</v>
      </c>
      <c r="L18" s="68">
        <v>0.2978441</v>
      </c>
      <c r="N18" s="16">
        <v>0.43</v>
      </c>
      <c r="O18" s="16">
        <v>0.2</v>
      </c>
      <c r="P18" s="16">
        <v>0.35</v>
      </c>
      <c r="Q18" s="68">
        <v>0.32666669999999998</v>
      </c>
      <c r="R18" s="68">
        <v>6.74125E-2</v>
      </c>
      <c r="T18" s="16">
        <v>0.27</v>
      </c>
      <c r="U18" s="16">
        <v>0.49</v>
      </c>
      <c r="V18" s="16">
        <v>0.3</v>
      </c>
      <c r="W18" s="68">
        <v>0.35333340000000002</v>
      </c>
      <c r="X18" s="68">
        <v>6.8879919999999997E-2</v>
      </c>
    </row>
    <row r="21" spans="1:24" ht="13.2" customHeight="1" x14ac:dyDescent="0.25"/>
    <row r="22" spans="1:24" s="68" customFormat="1" x14ac:dyDescent="0.25">
      <c r="A22" s="67"/>
      <c r="B22" s="125"/>
      <c r="C22" s="125"/>
      <c r="D22" s="125"/>
      <c r="E22" s="125"/>
      <c r="F22" s="125"/>
      <c r="G22" s="125"/>
      <c r="H22" s="125"/>
      <c r="I22" s="125"/>
      <c r="J22" s="125"/>
    </row>
    <row r="23" spans="1:24" s="68" customFormat="1" x14ac:dyDescent="0.25">
      <c r="A23" s="43"/>
    </row>
    <row r="24" spans="1:24" s="68" customFormat="1" x14ac:dyDescent="0.25">
      <c r="A24" s="43"/>
    </row>
    <row r="25" spans="1:24" s="68" customFormat="1" x14ac:dyDescent="0.25">
      <c r="A25" s="43"/>
    </row>
  </sheetData>
  <mergeCells count="3">
    <mergeCell ref="B22:D22"/>
    <mergeCell ref="E22:G22"/>
    <mergeCell ref="H22:J22"/>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0"/>
  <sheetViews>
    <sheetView workbookViewId="0">
      <selection activeCell="D31" sqref="D31"/>
    </sheetView>
  </sheetViews>
  <sheetFormatPr defaultRowHeight="14.4" x14ac:dyDescent="0.25"/>
  <cols>
    <col min="1" max="1" width="9.21875" customWidth="1"/>
    <col min="2" max="8" width="8.88671875" style="7"/>
  </cols>
  <sheetData>
    <row r="1" spans="1:8" ht="15.6" x14ac:dyDescent="0.25">
      <c r="A1" s="1" t="s">
        <v>174</v>
      </c>
    </row>
    <row r="2" spans="1:8" ht="15.6" x14ac:dyDescent="0.25">
      <c r="A2" s="44"/>
      <c r="B2" s="121" t="s">
        <v>83</v>
      </c>
    </row>
    <row r="3" spans="1:8" x14ac:dyDescent="0.25">
      <c r="A3" s="15" t="s">
        <v>109</v>
      </c>
      <c r="B3" s="17" t="s">
        <v>179</v>
      </c>
      <c r="C3" s="17"/>
      <c r="D3" s="17"/>
      <c r="E3" s="8" t="s">
        <v>0</v>
      </c>
      <c r="F3" s="7" t="s">
        <v>180</v>
      </c>
      <c r="G3" s="85"/>
      <c r="H3" s="85"/>
    </row>
    <row r="4" spans="1:8" x14ac:dyDescent="0.25">
      <c r="A4" s="15">
        <v>0</v>
      </c>
      <c r="B4" s="33">
        <v>1.3635999999999999</v>
      </c>
      <c r="C4" s="33">
        <v>0.95455000000000001</v>
      </c>
      <c r="D4" s="33">
        <v>0.68179999999999996</v>
      </c>
      <c r="E4" s="7">
        <v>0.999983333333333</v>
      </c>
      <c r="F4" s="33">
        <v>0.34316315483066223</v>
      </c>
      <c r="G4" s="33"/>
      <c r="H4" s="33"/>
    </row>
    <row r="5" spans="1:8" x14ac:dyDescent="0.25">
      <c r="A5" s="15">
        <v>2</v>
      </c>
      <c r="B5" s="33">
        <v>1.3681000000000001</v>
      </c>
      <c r="C5" s="33">
        <v>1.2272700000000001</v>
      </c>
      <c r="D5" s="33">
        <v>0.88639999999999997</v>
      </c>
      <c r="E5" s="7">
        <v>1.16059</v>
      </c>
      <c r="F5" s="33">
        <v>0.24767597642888209</v>
      </c>
      <c r="G5" s="33"/>
      <c r="H5" s="33"/>
    </row>
    <row r="6" spans="1:8" x14ac:dyDescent="0.25">
      <c r="A6" s="15">
        <v>4</v>
      </c>
      <c r="B6" s="33">
        <v>2.0455000000000001</v>
      </c>
      <c r="C6" s="33">
        <v>1.29545</v>
      </c>
      <c r="D6" s="33">
        <v>0.81820000000000004</v>
      </c>
      <c r="E6" s="7">
        <v>1.3863833333333335</v>
      </c>
      <c r="F6" s="33">
        <v>0.6186824515317475</v>
      </c>
      <c r="G6" s="33"/>
      <c r="H6" s="33"/>
    </row>
    <row r="7" spans="1:8" x14ac:dyDescent="0.25">
      <c r="A7" s="15">
        <v>6</v>
      </c>
      <c r="B7" s="33">
        <v>2.0461</v>
      </c>
      <c r="C7" s="33">
        <v>1.63636</v>
      </c>
      <c r="D7" s="33">
        <v>0.68179999999999996</v>
      </c>
      <c r="E7" s="7">
        <v>1.4547533333333333</v>
      </c>
      <c r="F7" s="33">
        <v>0.70004596887156911</v>
      </c>
      <c r="G7" s="33"/>
      <c r="H7" s="33"/>
    </row>
    <row r="8" spans="1:8" x14ac:dyDescent="0.25">
      <c r="A8" s="15">
        <v>8</v>
      </c>
      <c r="B8" s="33">
        <v>2.0455000000000001</v>
      </c>
      <c r="C8" s="33">
        <v>1.09091</v>
      </c>
      <c r="D8" s="33">
        <v>1.3635999999999999</v>
      </c>
      <c r="E8" s="7">
        <v>1.5000033333333331</v>
      </c>
      <c r="F8" s="33">
        <v>0.49169596198599663</v>
      </c>
      <c r="G8" s="33"/>
      <c r="H8" s="33"/>
    </row>
    <row r="9" spans="1:8" x14ac:dyDescent="0.25">
      <c r="A9" s="15">
        <v>16</v>
      </c>
      <c r="B9" s="33">
        <v>1.3480000000000001</v>
      </c>
      <c r="C9" s="33">
        <v>0.95455000000000001</v>
      </c>
      <c r="D9" s="33">
        <v>1.3839999999999999</v>
      </c>
      <c r="E9" s="7">
        <v>1.22885</v>
      </c>
      <c r="F9" s="33">
        <v>0.23823175166211569</v>
      </c>
      <c r="G9" s="33"/>
      <c r="H9" s="33"/>
    </row>
    <row r="10" spans="1:8" x14ac:dyDescent="0.25">
      <c r="A10" s="15">
        <v>24</v>
      </c>
      <c r="B10" s="33">
        <v>1.3565</v>
      </c>
      <c r="C10" s="33">
        <v>2.59091</v>
      </c>
      <c r="D10" s="33">
        <v>1.3720000000000001</v>
      </c>
      <c r="E10" s="7">
        <v>1.7731366666666668</v>
      </c>
      <c r="F10" s="33">
        <v>0.70825488422836336</v>
      </c>
      <c r="G10" s="33"/>
      <c r="H10" s="33"/>
    </row>
    <row r="11" spans="1:8" x14ac:dyDescent="0.25">
      <c r="A11" s="15"/>
      <c r="B11" s="33"/>
      <c r="C11" s="33"/>
      <c r="D11" s="33"/>
      <c r="F11" s="33"/>
      <c r="G11" s="33"/>
      <c r="H11" s="33"/>
    </row>
    <row r="12" spans="1:8" x14ac:dyDescent="0.25">
      <c r="A12" s="15"/>
      <c r="B12" s="122" t="s">
        <v>175</v>
      </c>
    </row>
    <row r="13" spans="1:8" x14ac:dyDescent="0.25">
      <c r="A13" t="s">
        <v>109</v>
      </c>
      <c r="B13" s="17" t="s">
        <v>179</v>
      </c>
      <c r="C13" s="17"/>
      <c r="D13" s="17"/>
    </row>
    <row r="14" spans="1:8" x14ac:dyDescent="0.25">
      <c r="A14">
        <v>0</v>
      </c>
      <c r="B14" s="33">
        <v>1.3636363698347107</v>
      </c>
      <c r="C14" s="33">
        <v>0.95454545888429754</v>
      </c>
      <c r="D14" s="33">
        <v>0.68181818491735535</v>
      </c>
      <c r="E14" s="7">
        <v>1.00000000454545</v>
      </c>
      <c r="F14" s="7">
        <v>0.34317429407218963</v>
      </c>
    </row>
    <row r="15" spans="1:8" x14ac:dyDescent="0.25">
      <c r="A15">
        <v>2</v>
      </c>
      <c r="B15" s="33">
        <v>1.3846499999999999</v>
      </c>
      <c r="C15" s="33">
        <v>1.204</v>
      </c>
      <c r="D15" s="33">
        <v>0.68181818491735535</v>
      </c>
      <c r="E15" s="7">
        <v>1.0901560616391184</v>
      </c>
      <c r="F15" s="7">
        <v>0.36498420760250455</v>
      </c>
    </row>
    <row r="16" spans="1:8" x14ac:dyDescent="0.25">
      <c r="A16">
        <v>4</v>
      </c>
      <c r="B16" s="33">
        <v>1.3971</v>
      </c>
      <c r="C16" s="33">
        <v>1.2459800000000001</v>
      </c>
      <c r="D16" s="33">
        <v>1.3740000000000001</v>
      </c>
      <c r="E16" s="7">
        <v>1.3390266666666666</v>
      </c>
      <c r="F16" s="7">
        <v>8.1404325028424193E-2</v>
      </c>
    </row>
    <row r="17" spans="1:6" x14ac:dyDescent="0.25">
      <c r="A17">
        <v>6</v>
      </c>
      <c r="B17" s="33">
        <v>1.3391</v>
      </c>
      <c r="C17" s="33">
        <v>0.954488</v>
      </c>
      <c r="D17" s="33">
        <v>1.3834709999999999</v>
      </c>
      <c r="E17" s="7">
        <v>1.2256863333333332</v>
      </c>
      <c r="F17" s="7">
        <v>0.23591014902359206</v>
      </c>
    </row>
    <row r="18" spans="1:6" x14ac:dyDescent="0.25">
      <c r="A18">
        <v>8</v>
      </c>
      <c r="B18" s="33">
        <v>1.9806999999999999</v>
      </c>
      <c r="C18" s="33">
        <v>1.1020000000000001</v>
      </c>
      <c r="D18" s="33">
        <v>1.3932</v>
      </c>
      <c r="E18" s="7">
        <v>1.4886333333333333</v>
      </c>
      <c r="F18" s="7">
        <v>0.4487377444937457</v>
      </c>
    </row>
    <row r="19" spans="1:6" x14ac:dyDescent="0.25">
      <c r="A19">
        <v>16</v>
      </c>
      <c r="B19" s="33">
        <v>2.7272727396694214</v>
      </c>
      <c r="C19" s="33">
        <v>0.91454597999999998</v>
      </c>
      <c r="D19" s="33">
        <v>1.4020999999999999</v>
      </c>
      <c r="E19" s="7">
        <v>1.6813062398898071</v>
      </c>
      <c r="F19" s="7">
        <v>0.938062721570606</v>
      </c>
    </row>
    <row r="20" spans="1:6" x14ac:dyDescent="0.25">
      <c r="A20">
        <v>24</v>
      </c>
      <c r="B20" s="33">
        <v>1.3636363698347107</v>
      </c>
      <c r="C20" s="33">
        <v>1.2272727328512396</v>
      </c>
      <c r="D20" s="33">
        <v>2.7272727396694214</v>
      </c>
      <c r="E20" s="7">
        <v>1.772727280785124</v>
      </c>
      <c r="F20" s="7">
        <v>0.82946762153824571</v>
      </c>
    </row>
    <row r="22" spans="1:6" x14ac:dyDescent="0.25">
      <c r="B22" s="122" t="s">
        <v>84</v>
      </c>
    </row>
    <row r="23" spans="1:6" x14ac:dyDescent="0.25">
      <c r="A23" t="s">
        <v>109</v>
      </c>
      <c r="B23" s="17" t="s">
        <v>179</v>
      </c>
      <c r="C23" s="17"/>
      <c r="D23" s="17"/>
    </row>
    <row r="24" spans="1:6" x14ac:dyDescent="0.25">
      <c r="A24">
        <v>0</v>
      </c>
      <c r="B24" s="33">
        <v>1.3635999999999999</v>
      </c>
      <c r="C24" s="33">
        <v>0.95455000000000001</v>
      </c>
      <c r="D24" s="33">
        <v>0.68179999999999996</v>
      </c>
      <c r="E24" s="7">
        <v>0.99998333333333334</v>
      </c>
      <c r="F24" s="7">
        <v>0.34316315483066223</v>
      </c>
    </row>
    <row r="25" spans="1:6" x14ac:dyDescent="0.25">
      <c r="A25">
        <v>2</v>
      </c>
      <c r="B25" s="33">
        <v>0.69210000000000005</v>
      </c>
      <c r="C25" s="33">
        <v>1.90909</v>
      </c>
      <c r="D25" s="33">
        <v>1.5682</v>
      </c>
      <c r="E25" s="7">
        <v>1.3897966666666666</v>
      </c>
      <c r="F25" s="7">
        <v>0.62780329485702202</v>
      </c>
    </row>
    <row r="26" spans="1:6" x14ac:dyDescent="0.25">
      <c r="A26">
        <v>4</v>
      </c>
      <c r="B26" s="38">
        <v>1.2609999999999999</v>
      </c>
      <c r="C26" s="38">
        <v>2.0772699999999999</v>
      </c>
      <c r="D26" s="33">
        <v>1.2955000000000001</v>
      </c>
      <c r="E26" s="7">
        <v>1.5445900000000001</v>
      </c>
      <c r="F26" s="7">
        <v>0.46163681536463247</v>
      </c>
    </row>
    <row r="27" spans="1:6" x14ac:dyDescent="0.25">
      <c r="A27">
        <v>6</v>
      </c>
      <c r="B27" s="38">
        <v>1.472</v>
      </c>
      <c r="C27" s="38">
        <v>1.88</v>
      </c>
      <c r="D27" s="33">
        <v>1.5720000000000001</v>
      </c>
      <c r="E27" s="7">
        <v>1.6400666666666666</v>
      </c>
      <c r="F27" s="7">
        <v>0.21328294196520789</v>
      </c>
    </row>
    <row r="28" spans="1:6" x14ac:dyDescent="0.25">
      <c r="A28">
        <v>8</v>
      </c>
      <c r="B28" s="33">
        <v>2.1549999999999998</v>
      </c>
      <c r="C28" s="33">
        <v>1.083</v>
      </c>
      <c r="D28" s="33">
        <v>1.9870000000000001</v>
      </c>
      <c r="E28" s="7">
        <v>1.6400666666666666</v>
      </c>
      <c r="F28" s="7">
        <v>0.34316315483066223</v>
      </c>
    </row>
    <row r="29" spans="1:6" x14ac:dyDescent="0.25">
      <c r="A29">
        <v>16</v>
      </c>
      <c r="B29" s="33">
        <v>1.41</v>
      </c>
      <c r="C29" s="33">
        <v>2.3181799999999999</v>
      </c>
      <c r="D29" s="33">
        <v>1.3160000000000001</v>
      </c>
      <c r="E29" s="7">
        <v>1.6813933333333333</v>
      </c>
      <c r="F29" s="7">
        <v>0.55347262274961118</v>
      </c>
    </row>
    <row r="30" spans="1:6" x14ac:dyDescent="0.25">
      <c r="A30">
        <v>24</v>
      </c>
      <c r="B30" s="33">
        <v>1.855</v>
      </c>
      <c r="C30" s="33">
        <v>1.2272700000000001</v>
      </c>
      <c r="D30" s="33">
        <v>2.2400000000000002</v>
      </c>
      <c r="E30" s="7">
        <v>1.7740900000000002</v>
      </c>
      <c r="F30" s="7">
        <v>0.51119011561257699</v>
      </c>
    </row>
    <row r="32" spans="1:6" x14ac:dyDescent="0.25">
      <c r="B32" s="122" t="s">
        <v>99</v>
      </c>
    </row>
    <row r="33" spans="1:6" x14ac:dyDescent="0.25">
      <c r="A33" t="s">
        <v>109</v>
      </c>
      <c r="B33" s="17" t="s">
        <v>179</v>
      </c>
      <c r="C33" s="17"/>
      <c r="D33" s="17"/>
    </row>
    <row r="34" spans="1:6" x14ac:dyDescent="0.25">
      <c r="A34">
        <v>0</v>
      </c>
      <c r="B34" s="33">
        <v>1.3635999999999999</v>
      </c>
      <c r="C34" s="33">
        <v>0.95455000000000001</v>
      </c>
      <c r="D34" s="33">
        <v>0.68179999999999996</v>
      </c>
      <c r="E34" s="7">
        <v>0.99998333333333334</v>
      </c>
      <c r="F34" s="7">
        <v>0.34316315483066223</v>
      </c>
    </row>
    <row r="35" spans="1:6" x14ac:dyDescent="0.25">
      <c r="A35">
        <v>2</v>
      </c>
      <c r="B35" s="33">
        <v>0.69299999999999995</v>
      </c>
      <c r="C35" s="33">
        <v>1.12727</v>
      </c>
      <c r="D35" s="33">
        <v>1.5682</v>
      </c>
      <c r="E35" s="7">
        <v>1.1294899999999999</v>
      </c>
      <c r="F35" s="7">
        <v>0.43760422335713406</v>
      </c>
    </row>
    <row r="36" spans="1:6" x14ac:dyDescent="0.25">
      <c r="A36">
        <v>4</v>
      </c>
      <c r="B36" s="33">
        <v>1.5620000000000001</v>
      </c>
      <c r="C36" s="33">
        <v>1.29545</v>
      </c>
      <c r="D36" s="33">
        <v>1.097</v>
      </c>
      <c r="E36" s="7">
        <v>1.3181499999999999</v>
      </c>
      <c r="F36" s="7">
        <v>0.23332963270875001</v>
      </c>
    </row>
    <row r="37" spans="1:6" x14ac:dyDescent="0.25">
      <c r="A37">
        <v>6</v>
      </c>
      <c r="B37" s="33">
        <v>1.4650000000000001</v>
      </c>
      <c r="C37" s="33">
        <v>1.4318200000000001</v>
      </c>
      <c r="D37" s="33">
        <v>1.2509999999999999</v>
      </c>
      <c r="E37" s="7">
        <v>1.3826066666666665</v>
      </c>
      <c r="F37" s="7">
        <v>0.11517579664727029</v>
      </c>
    </row>
    <row r="38" spans="1:6" x14ac:dyDescent="0.25">
      <c r="A38">
        <v>8</v>
      </c>
      <c r="B38" s="33">
        <v>1.47</v>
      </c>
      <c r="C38" s="33">
        <v>1.7727299999999999</v>
      </c>
      <c r="D38" s="33">
        <v>1.25</v>
      </c>
      <c r="E38" s="7">
        <v>1.4975766666666666</v>
      </c>
      <c r="F38" s="7">
        <v>0.26245383905238062</v>
      </c>
    </row>
    <row r="39" spans="1:6" x14ac:dyDescent="0.25">
      <c r="A39">
        <v>16</v>
      </c>
      <c r="B39" s="33">
        <v>1.3779999999999999</v>
      </c>
      <c r="C39" s="33">
        <v>2.2181799999999998</v>
      </c>
      <c r="D39" s="33">
        <v>2.0455000000000001</v>
      </c>
      <c r="E39" s="7">
        <v>1.8805599999999998</v>
      </c>
      <c r="F39" s="7">
        <v>0.44371106679910682</v>
      </c>
    </row>
    <row r="40" spans="1:6" x14ac:dyDescent="0.25">
      <c r="A40">
        <v>24</v>
      </c>
      <c r="B40" s="33">
        <v>2.23</v>
      </c>
      <c r="C40" s="33">
        <v>1.8090900000000001</v>
      </c>
      <c r="D40" s="33">
        <v>1.7044999999999999</v>
      </c>
      <c r="E40" s="7">
        <v>1.9145299999999998</v>
      </c>
      <c r="F40" s="7">
        <v>0.27816498287886882</v>
      </c>
    </row>
    <row r="42" spans="1:6" x14ac:dyDescent="0.25">
      <c r="B42" s="122" t="s">
        <v>85</v>
      </c>
    </row>
    <row r="43" spans="1:6" x14ac:dyDescent="0.25">
      <c r="A43" t="s">
        <v>109</v>
      </c>
      <c r="B43" s="17" t="s">
        <v>179</v>
      </c>
      <c r="C43" s="17"/>
      <c r="D43" s="17"/>
    </row>
    <row r="44" spans="1:6" x14ac:dyDescent="0.25">
      <c r="A44">
        <v>0</v>
      </c>
      <c r="B44" s="33">
        <v>1.3635999999999999</v>
      </c>
      <c r="C44" s="33">
        <v>0.95455000000000001</v>
      </c>
      <c r="D44" s="33">
        <v>0.68179999999999996</v>
      </c>
      <c r="E44" s="7">
        <v>0.99998333333333334</v>
      </c>
      <c r="F44" s="7">
        <v>0.34316315483066223</v>
      </c>
    </row>
    <row r="45" spans="1:6" x14ac:dyDescent="0.25">
      <c r="A45">
        <v>2</v>
      </c>
      <c r="B45" s="33">
        <v>1.5640000000000001</v>
      </c>
      <c r="C45" s="33">
        <v>1.0232000000000001</v>
      </c>
      <c r="D45" s="33">
        <v>1.573</v>
      </c>
      <c r="E45" s="7">
        <v>1.3851333333333333</v>
      </c>
      <c r="F45" s="7">
        <v>0.31345049582562967</v>
      </c>
    </row>
    <row r="46" spans="1:6" x14ac:dyDescent="0.25">
      <c r="A46">
        <v>4</v>
      </c>
      <c r="B46" s="33">
        <v>1.4670000000000001</v>
      </c>
      <c r="C46" s="33">
        <v>1.9772700000000001</v>
      </c>
      <c r="D46" s="33">
        <v>1.3955</v>
      </c>
      <c r="E46" s="7">
        <v>1.6132566666666668</v>
      </c>
      <c r="F46" s="7">
        <v>0.31726541354728977</v>
      </c>
    </row>
    <row r="47" spans="1:6" x14ac:dyDescent="0.25">
      <c r="A47">
        <v>6</v>
      </c>
      <c r="B47" s="33">
        <v>1.3635999999999999</v>
      </c>
      <c r="C47" s="33">
        <v>1.4318200000000001</v>
      </c>
      <c r="D47" s="33">
        <v>2.0455000000000001</v>
      </c>
      <c r="E47" s="7">
        <v>1.6136400000000002</v>
      </c>
      <c r="F47" s="7">
        <v>0.37555397321823142</v>
      </c>
    </row>
    <row r="48" spans="1:6" x14ac:dyDescent="0.25">
      <c r="A48">
        <v>8</v>
      </c>
      <c r="B48" s="33">
        <v>2.0455000000000001</v>
      </c>
      <c r="C48" s="33">
        <v>2.4545499999999998</v>
      </c>
      <c r="D48" s="33">
        <v>1.3635999999999999</v>
      </c>
      <c r="E48" s="7">
        <v>1.95455</v>
      </c>
      <c r="F48" s="7">
        <v>0.55113238200998449</v>
      </c>
    </row>
    <row r="49" spans="1:6" x14ac:dyDescent="0.25">
      <c r="A49">
        <v>16</v>
      </c>
      <c r="B49" s="33">
        <v>1.55</v>
      </c>
      <c r="C49" s="33">
        <v>2.3181799999999999</v>
      </c>
      <c r="D49" s="33">
        <v>1.821</v>
      </c>
      <c r="E49" s="7">
        <v>1.8963933333333332</v>
      </c>
      <c r="F49" s="7">
        <v>0.38960010797397604</v>
      </c>
    </row>
    <row r="50" spans="1:6" x14ac:dyDescent="0.25">
      <c r="A50">
        <v>24</v>
      </c>
      <c r="B50" s="33">
        <v>2.23</v>
      </c>
      <c r="C50" s="33">
        <v>1.9139999999999999</v>
      </c>
      <c r="D50" s="33">
        <v>1.87</v>
      </c>
      <c r="E50" s="7">
        <v>2.0046666666666666</v>
      </c>
      <c r="F50" s="7">
        <v>0.19638058288266005</v>
      </c>
    </row>
    <row r="52" spans="1:6" x14ac:dyDescent="0.25">
      <c r="B52" s="122" t="s">
        <v>86</v>
      </c>
    </row>
    <row r="53" spans="1:6" x14ac:dyDescent="0.25">
      <c r="A53" t="s">
        <v>109</v>
      </c>
      <c r="B53" s="17" t="s">
        <v>179</v>
      </c>
      <c r="C53" s="17"/>
      <c r="D53" s="17"/>
    </row>
    <row r="54" spans="1:6" x14ac:dyDescent="0.25">
      <c r="A54">
        <v>0</v>
      </c>
      <c r="B54" s="33">
        <v>1.3635999999999999</v>
      </c>
      <c r="C54" s="33">
        <v>0.95455000000000001</v>
      </c>
      <c r="D54" s="33">
        <v>0.68179999999999996</v>
      </c>
      <c r="E54" s="7">
        <v>0.99998333333333334</v>
      </c>
      <c r="F54" s="7">
        <v>0.34316315483066223</v>
      </c>
    </row>
    <row r="55" spans="1:6" x14ac:dyDescent="0.25">
      <c r="A55">
        <v>2</v>
      </c>
      <c r="B55" s="33">
        <v>0.69</v>
      </c>
      <c r="C55" s="33">
        <v>1.9000999999999999</v>
      </c>
      <c r="D55" s="33">
        <v>1.5740000000000001</v>
      </c>
      <c r="E55" s="7">
        <v>1.3880333333333332</v>
      </c>
      <c r="F55" s="7">
        <v>0.62611756350811121</v>
      </c>
    </row>
    <row r="56" spans="1:6" x14ac:dyDescent="0.25">
      <c r="A56">
        <v>4</v>
      </c>
      <c r="B56" s="33">
        <v>1.421</v>
      </c>
      <c r="C56" s="33">
        <v>1.9772700000000001</v>
      </c>
      <c r="D56" s="33">
        <v>1.1955</v>
      </c>
      <c r="E56" s="7">
        <v>1.5312566666666667</v>
      </c>
      <c r="F56" s="7">
        <v>0.40237853152638903</v>
      </c>
    </row>
    <row r="57" spans="1:6" x14ac:dyDescent="0.25">
      <c r="A57">
        <v>6</v>
      </c>
      <c r="B57" s="33">
        <v>1.2669999999999999</v>
      </c>
      <c r="C57" s="33">
        <v>1.9772700000000001</v>
      </c>
      <c r="D57" s="33">
        <v>1.663</v>
      </c>
      <c r="E57" s="7">
        <v>1.6357566666666667</v>
      </c>
      <c r="F57" s="7">
        <v>0.35591785236671319</v>
      </c>
    </row>
    <row r="58" spans="1:6" x14ac:dyDescent="0.25">
      <c r="A58">
        <v>8</v>
      </c>
      <c r="B58" s="33">
        <v>2.21</v>
      </c>
      <c r="C58" s="33">
        <v>1.1200000000000001</v>
      </c>
      <c r="D58" s="33">
        <v>2.1120000000000001</v>
      </c>
      <c r="E58" s="7">
        <v>1.8140000000000001</v>
      </c>
      <c r="F58" s="7">
        <v>0.60301575435472687</v>
      </c>
    </row>
    <row r="59" spans="1:6" x14ac:dyDescent="0.25">
      <c r="A59">
        <v>16</v>
      </c>
      <c r="B59" s="33">
        <v>2.0419999999999998</v>
      </c>
      <c r="C59" s="33">
        <v>2.3181799999999999</v>
      </c>
      <c r="D59" s="33">
        <v>1.3320000000000001</v>
      </c>
      <c r="E59" s="7">
        <v>1.8973933333333333</v>
      </c>
      <c r="F59" s="7">
        <v>0.50874459617113721</v>
      </c>
    </row>
    <row r="60" spans="1:6" x14ac:dyDescent="0.25">
      <c r="A60">
        <v>24</v>
      </c>
      <c r="B60" s="33">
        <v>1.3759999999999999</v>
      </c>
      <c r="C60" s="33">
        <v>3.9545499999999998</v>
      </c>
      <c r="D60" s="33">
        <v>2.1419999999999999</v>
      </c>
      <c r="E60" s="7">
        <v>2.49085</v>
      </c>
      <c r="F60" s="7">
        <v>1.324198726589026</v>
      </c>
    </row>
    <row r="62" spans="1:6" x14ac:dyDescent="0.25">
      <c r="B62" s="122" t="s">
        <v>176</v>
      </c>
    </row>
    <row r="63" spans="1:6" x14ac:dyDescent="0.25">
      <c r="A63" t="s">
        <v>109</v>
      </c>
      <c r="B63" s="17" t="s">
        <v>179</v>
      </c>
      <c r="C63" s="17"/>
      <c r="D63" s="17"/>
    </row>
    <row r="64" spans="1:6" x14ac:dyDescent="0.25">
      <c r="A64">
        <v>0</v>
      </c>
      <c r="B64" s="33">
        <v>1.3635999999999999</v>
      </c>
      <c r="C64" s="33">
        <v>0.95455000000000001</v>
      </c>
      <c r="D64" s="33">
        <v>0.68179999999999996</v>
      </c>
      <c r="E64" s="7">
        <v>0.99998333333333334</v>
      </c>
      <c r="F64" s="7">
        <v>0.34316315483066223</v>
      </c>
    </row>
    <row r="65" spans="1:6" x14ac:dyDescent="0.25">
      <c r="A65">
        <v>2</v>
      </c>
      <c r="B65" s="33">
        <v>0.68179999999999996</v>
      </c>
      <c r="C65" s="33">
        <v>1.2272700000000001</v>
      </c>
      <c r="D65" s="33">
        <v>1.5682</v>
      </c>
      <c r="E65" s="7">
        <v>1.15909</v>
      </c>
      <c r="F65" s="7">
        <v>0.44711589582568012</v>
      </c>
    </row>
    <row r="66" spans="1:6" x14ac:dyDescent="0.25">
      <c r="A66">
        <v>4</v>
      </c>
      <c r="B66" s="33">
        <v>1.343</v>
      </c>
      <c r="C66" s="33">
        <v>1.29545</v>
      </c>
      <c r="D66" s="33">
        <v>0.61360000000000003</v>
      </c>
      <c r="E66" s="7">
        <v>1.0840166666666666</v>
      </c>
      <c r="F66" s="7">
        <v>0.40808593559853751</v>
      </c>
    </row>
    <row r="67" spans="1:6" x14ac:dyDescent="0.25">
      <c r="A67">
        <v>6</v>
      </c>
      <c r="B67" s="33">
        <v>1.262</v>
      </c>
      <c r="C67" s="33">
        <v>1.288</v>
      </c>
      <c r="D67" s="33">
        <v>0.88639999999999997</v>
      </c>
      <c r="E67" s="7">
        <v>1.1454666666666666</v>
      </c>
      <c r="F67" s="7">
        <v>0.22473462869200522</v>
      </c>
    </row>
    <row r="68" spans="1:6" x14ac:dyDescent="0.25">
      <c r="A68">
        <v>8</v>
      </c>
      <c r="B68" s="33">
        <v>2.21</v>
      </c>
      <c r="C68" s="33">
        <v>1.09091</v>
      </c>
      <c r="D68" s="33">
        <v>1.83</v>
      </c>
      <c r="E68" s="7">
        <v>1.7103033333333333</v>
      </c>
      <c r="F68" s="7">
        <v>0.56906596808571619</v>
      </c>
    </row>
    <row r="69" spans="1:6" x14ac:dyDescent="0.25">
      <c r="A69">
        <v>16</v>
      </c>
      <c r="B69" s="33">
        <v>2.21</v>
      </c>
      <c r="C69" s="33">
        <v>0.95455000000000001</v>
      </c>
      <c r="D69" s="33">
        <v>1.1675</v>
      </c>
      <c r="E69" s="7">
        <v>1.4440166666666669</v>
      </c>
      <c r="F69" s="7">
        <v>0.67185175138071362</v>
      </c>
    </row>
    <row r="70" spans="1:6" x14ac:dyDescent="0.25">
      <c r="A70">
        <v>24</v>
      </c>
      <c r="B70" s="33">
        <v>1.387</v>
      </c>
      <c r="C70" s="33">
        <v>3.2727300000000001</v>
      </c>
      <c r="D70" s="33">
        <v>1.3420000000000001</v>
      </c>
      <c r="E70" s="7">
        <v>2.0005766666666669</v>
      </c>
      <c r="F70" s="7">
        <v>1.101946835211814</v>
      </c>
    </row>
    <row r="72" spans="1:6" x14ac:dyDescent="0.25">
      <c r="B72" s="122" t="s">
        <v>100</v>
      </c>
    </row>
    <row r="73" spans="1:6" x14ac:dyDescent="0.25">
      <c r="A73" t="s">
        <v>109</v>
      </c>
      <c r="B73" s="17" t="s">
        <v>179</v>
      </c>
      <c r="C73" s="17"/>
      <c r="D73" s="17"/>
    </row>
    <row r="74" spans="1:6" x14ac:dyDescent="0.25">
      <c r="A74">
        <v>0</v>
      </c>
      <c r="B74" s="33">
        <v>1.3635999999999999</v>
      </c>
      <c r="C74" s="33">
        <v>0.95455000000000001</v>
      </c>
      <c r="D74" s="33">
        <v>0.68179999999999996</v>
      </c>
      <c r="E74" s="7">
        <v>0.99998333333333334</v>
      </c>
      <c r="F74" s="7">
        <v>0.34316315483066223</v>
      </c>
    </row>
    <row r="75" spans="1:6" x14ac:dyDescent="0.25">
      <c r="A75">
        <v>2</v>
      </c>
      <c r="B75" s="33">
        <v>0.72099999999999997</v>
      </c>
      <c r="C75" s="33">
        <v>1.202</v>
      </c>
      <c r="D75" s="33">
        <v>1.5429999999999999</v>
      </c>
      <c r="E75" s="7">
        <v>1.1553333333333333</v>
      </c>
      <c r="F75" s="7">
        <v>0.41298224336323835</v>
      </c>
    </row>
    <row r="76" spans="1:6" x14ac:dyDescent="0.25">
      <c r="A76">
        <v>4</v>
      </c>
      <c r="B76" s="33">
        <v>1.3120000000000001</v>
      </c>
      <c r="C76" s="33">
        <v>1.5681799999999999</v>
      </c>
      <c r="D76" s="33">
        <v>1.321</v>
      </c>
      <c r="E76" s="7">
        <v>1.4003933333333334</v>
      </c>
      <c r="F76" s="7">
        <v>0.14537717886014062</v>
      </c>
    </row>
    <row r="77" spans="1:6" x14ac:dyDescent="0.25">
      <c r="A77">
        <v>6</v>
      </c>
      <c r="B77" s="33">
        <v>2.1787999999999998</v>
      </c>
      <c r="C77" s="33">
        <v>1.70455</v>
      </c>
      <c r="D77" s="33">
        <v>1.4341999999999999</v>
      </c>
      <c r="E77" s="7">
        <v>1.7725166666666665</v>
      </c>
      <c r="F77" s="7">
        <v>0.3769242507896432</v>
      </c>
    </row>
    <row r="78" spans="1:6" x14ac:dyDescent="0.25">
      <c r="A78">
        <v>8</v>
      </c>
      <c r="B78" s="33">
        <v>2.0455000000000001</v>
      </c>
      <c r="C78" s="33">
        <v>1.7727299999999999</v>
      </c>
      <c r="D78" s="33">
        <v>1.9773000000000001</v>
      </c>
      <c r="E78" s="7">
        <v>1.9318433333333331</v>
      </c>
      <c r="F78" s="7">
        <v>0.14195280776840363</v>
      </c>
    </row>
    <row r="79" spans="1:6" x14ac:dyDescent="0.25">
      <c r="A79">
        <v>16</v>
      </c>
      <c r="B79" s="33">
        <v>1.4079999999999999</v>
      </c>
      <c r="C79" s="33">
        <v>3.6818200000000001</v>
      </c>
      <c r="D79" s="33">
        <v>0.71319999999999995</v>
      </c>
      <c r="E79" s="7">
        <v>1.9343399999999997</v>
      </c>
      <c r="F79" s="7">
        <v>1.5527239042405454</v>
      </c>
    </row>
    <row r="80" spans="1:6" x14ac:dyDescent="0.25">
      <c r="A80">
        <v>24</v>
      </c>
      <c r="B80" s="33">
        <v>4.0909000000000004</v>
      </c>
      <c r="C80" s="33">
        <v>1.9430000000000001</v>
      </c>
      <c r="D80" s="33">
        <v>1.3367</v>
      </c>
      <c r="E80" s="7">
        <v>2.456866666666667</v>
      </c>
      <c r="F80" s="7">
        <v>1.4472210001700956</v>
      </c>
    </row>
    <row r="82" spans="1:6" x14ac:dyDescent="0.25">
      <c r="B82" s="122" t="s">
        <v>101</v>
      </c>
    </row>
    <row r="83" spans="1:6" x14ac:dyDescent="0.25">
      <c r="A83" t="s">
        <v>109</v>
      </c>
      <c r="B83" s="17" t="s">
        <v>179</v>
      </c>
      <c r="C83" s="17"/>
      <c r="D83" s="17"/>
    </row>
    <row r="84" spans="1:6" x14ac:dyDescent="0.25">
      <c r="A84">
        <v>0</v>
      </c>
      <c r="B84" s="33">
        <v>1.3635999999999999</v>
      </c>
      <c r="C84" s="33">
        <v>0.95455000000000001</v>
      </c>
      <c r="D84" s="33">
        <v>0.68179999999999996</v>
      </c>
      <c r="E84" s="7">
        <v>0.99998333333333334</v>
      </c>
      <c r="F84" s="7">
        <v>0.34316315483066223</v>
      </c>
    </row>
    <row r="85" spans="1:6" x14ac:dyDescent="0.25">
      <c r="A85">
        <v>2</v>
      </c>
      <c r="B85" s="33">
        <v>1.2869999999999999</v>
      </c>
      <c r="C85" s="33">
        <v>1.2554972099999999</v>
      </c>
      <c r="D85" s="33">
        <v>0.8899456</v>
      </c>
      <c r="E85" s="7">
        <v>1.1441476033333331</v>
      </c>
      <c r="F85" s="7">
        <v>0.22070817909279331</v>
      </c>
    </row>
    <row r="86" spans="1:6" x14ac:dyDescent="0.25">
      <c r="A86">
        <v>4</v>
      </c>
      <c r="B86" s="33">
        <v>0.64933333333333332</v>
      </c>
      <c r="C86" s="33">
        <v>1.3252453499999999</v>
      </c>
      <c r="D86" s="33">
        <v>1.3216000000000001</v>
      </c>
      <c r="E86" s="7">
        <v>1.0987262277777778</v>
      </c>
      <c r="F86" s="7">
        <v>0.38918993091679838</v>
      </c>
    </row>
    <row r="87" spans="1:6" x14ac:dyDescent="0.25">
      <c r="A87">
        <v>6</v>
      </c>
      <c r="B87" s="33">
        <v>0.64933333333333332</v>
      </c>
      <c r="C87" s="33">
        <v>1.46475186</v>
      </c>
      <c r="D87" s="33">
        <v>1.3690544</v>
      </c>
      <c r="E87" s="7">
        <v>1.1610465311111111</v>
      </c>
      <c r="F87" s="7">
        <v>0.44573231714514733</v>
      </c>
    </row>
    <row r="88" spans="1:6" x14ac:dyDescent="0.25">
      <c r="A88">
        <v>8</v>
      </c>
      <c r="B88" s="33">
        <v>1.32</v>
      </c>
      <c r="C88" s="33">
        <v>1.8135027899999998</v>
      </c>
      <c r="D88" s="33">
        <v>1.3006819999999999</v>
      </c>
      <c r="E88" s="7">
        <v>1.4780615966666666</v>
      </c>
      <c r="F88" s="7">
        <v>0.29066112901395597</v>
      </c>
    </row>
    <row r="89" spans="1:6" x14ac:dyDescent="0.25">
      <c r="A89">
        <v>16</v>
      </c>
      <c r="B89" s="33">
        <v>1.2868999999999999</v>
      </c>
      <c r="C89" s="33">
        <v>2.3714981399999995</v>
      </c>
      <c r="D89" s="33">
        <v>2.1246</v>
      </c>
      <c r="E89" s="7">
        <v>1.9276660466666664</v>
      </c>
      <c r="F89" s="7">
        <v>0.56848528371848417</v>
      </c>
    </row>
    <row r="90" spans="1:6" x14ac:dyDescent="0.25">
      <c r="A90">
        <v>24</v>
      </c>
      <c r="B90" s="33">
        <v>1.367</v>
      </c>
      <c r="C90" s="33">
        <v>1.9529990699999997</v>
      </c>
      <c r="D90" s="33">
        <v>2.0536820000000002</v>
      </c>
      <c r="E90" s="7">
        <v>1.7912270233333334</v>
      </c>
      <c r="F90" s="7">
        <v>0.37082433657062197</v>
      </c>
    </row>
    <row r="92" spans="1:6" x14ac:dyDescent="0.25">
      <c r="B92" s="122" t="s">
        <v>102</v>
      </c>
    </row>
    <row r="93" spans="1:6" x14ac:dyDescent="0.25">
      <c r="A93" t="s">
        <v>109</v>
      </c>
      <c r="B93" s="17" t="s">
        <v>179</v>
      </c>
      <c r="C93" s="17"/>
      <c r="D93" s="17"/>
    </row>
    <row r="94" spans="1:6" x14ac:dyDescent="0.25">
      <c r="A94">
        <v>0</v>
      </c>
      <c r="B94" s="33">
        <v>1.3635999999999999</v>
      </c>
      <c r="C94" s="33">
        <v>0.95455000000000001</v>
      </c>
      <c r="D94" s="33">
        <v>0.68179999999999996</v>
      </c>
      <c r="E94" s="7">
        <v>0.99998333333333334</v>
      </c>
      <c r="F94" s="7">
        <v>0.34316315483066223</v>
      </c>
    </row>
    <row r="95" spans="1:6" x14ac:dyDescent="0.25">
      <c r="A95">
        <v>2</v>
      </c>
      <c r="B95" s="33">
        <v>1.3680000000000001</v>
      </c>
      <c r="C95" s="33">
        <v>1.2248154600000001</v>
      </c>
      <c r="D95" s="33">
        <v>0.85803519999999989</v>
      </c>
      <c r="E95" s="7">
        <v>1.1502835533333333</v>
      </c>
      <c r="F95" s="7">
        <v>0.26302524240704866</v>
      </c>
    </row>
    <row r="96" spans="1:6" x14ac:dyDescent="0.25">
      <c r="A96">
        <v>4</v>
      </c>
      <c r="B96" s="33">
        <v>0.63200000000000001</v>
      </c>
      <c r="C96" s="33">
        <v>1.2928591</v>
      </c>
      <c r="D96" s="33">
        <v>1.2540440000000002</v>
      </c>
      <c r="E96" s="7">
        <v>1.0596343666666668</v>
      </c>
      <c r="F96" s="7">
        <v>0.37085039660596708</v>
      </c>
    </row>
    <row r="97" spans="1:6" x14ac:dyDescent="0.25">
      <c r="A97">
        <v>6</v>
      </c>
      <c r="B97" s="33">
        <v>0.62607897153351699</v>
      </c>
      <c r="C97" s="33">
        <v>1.4289563600000001</v>
      </c>
      <c r="D97" s="33">
        <v>1.3199647999999999</v>
      </c>
      <c r="E97" s="7">
        <v>1.1250000438445058</v>
      </c>
      <c r="F97" s="7">
        <v>0.43550139762665319</v>
      </c>
    </row>
    <row r="98" spans="1:6" x14ac:dyDescent="0.25">
      <c r="A98">
        <v>8</v>
      </c>
      <c r="B98" s="33">
        <v>1.2889999999999999</v>
      </c>
      <c r="C98" s="33">
        <v>1.7691845399999999</v>
      </c>
      <c r="D98" s="33">
        <v>1.2540440000000002</v>
      </c>
      <c r="E98" s="7">
        <v>1.4374095133333336</v>
      </c>
      <c r="F98" s="7">
        <v>0.28785670345459941</v>
      </c>
    </row>
    <row r="99" spans="1:6" x14ac:dyDescent="0.25">
      <c r="A99">
        <v>16</v>
      </c>
      <c r="B99" s="33">
        <v>1.3560000000000001</v>
      </c>
      <c r="C99" s="33">
        <v>2.3135436399999998</v>
      </c>
      <c r="D99" s="33">
        <v>1.974</v>
      </c>
      <c r="E99" s="7">
        <v>1.8811812133333332</v>
      </c>
      <c r="F99" s="7">
        <v>0.48547291479012195</v>
      </c>
    </row>
    <row r="100" spans="1:6" x14ac:dyDescent="0.25">
      <c r="A100">
        <v>24</v>
      </c>
      <c r="B100" s="33">
        <v>1.278</v>
      </c>
      <c r="C100" s="33">
        <v>1.9052718200000001</v>
      </c>
      <c r="D100" s="33">
        <v>1.9800440000000001</v>
      </c>
      <c r="E100" s="7">
        <v>1.7211052733333334</v>
      </c>
      <c r="F100" s="7">
        <v>0.38555730075741557</v>
      </c>
    </row>
    <row r="102" spans="1:6" x14ac:dyDescent="0.25">
      <c r="B102" s="122" t="s">
        <v>181</v>
      </c>
    </row>
    <row r="103" spans="1:6" x14ac:dyDescent="0.25">
      <c r="A103" t="s">
        <v>109</v>
      </c>
      <c r="B103" s="17" t="s">
        <v>179</v>
      </c>
      <c r="C103" s="17"/>
      <c r="D103" s="17"/>
    </row>
    <row r="104" spans="1:6" x14ac:dyDescent="0.25">
      <c r="A104">
        <v>0</v>
      </c>
      <c r="B104" s="33">
        <v>1.3635999999999999</v>
      </c>
      <c r="C104" s="33">
        <v>0.95455000000000001</v>
      </c>
      <c r="D104" s="33">
        <v>0.68179999999999996</v>
      </c>
      <c r="E104" s="7">
        <v>0.99998333333333334</v>
      </c>
      <c r="F104" s="7">
        <v>0.34316315483066223</v>
      </c>
    </row>
    <row r="105" spans="1:6" x14ac:dyDescent="0.25">
      <c r="A105">
        <v>2</v>
      </c>
      <c r="B105" s="33">
        <v>1.421</v>
      </c>
      <c r="C105" s="33">
        <v>1.4467000000000001</v>
      </c>
      <c r="D105" s="33">
        <v>1.4318</v>
      </c>
      <c r="E105" s="7">
        <v>1.4331666666666667</v>
      </c>
      <c r="F105" s="7">
        <v>1.2904392017190666E-2</v>
      </c>
    </row>
    <row r="106" spans="1:6" x14ac:dyDescent="0.25">
      <c r="A106">
        <v>4</v>
      </c>
      <c r="B106" s="33">
        <v>1.321</v>
      </c>
      <c r="C106" s="33">
        <v>2.3863599999999998</v>
      </c>
      <c r="D106" s="33">
        <v>2.1135999999999999</v>
      </c>
      <c r="E106" s="7">
        <v>1.9403199999999998</v>
      </c>
      <c r="F106" s="7">
        <v>0.55341435760196989</v>
      </c>
    </row>
    <row r="107" spans="1:6" x14ac:dyDescent="0.25">
      <c r="A107">
        <v>6</v>
      </c>
      <c r="B107" s="33">
        <v>2.3210000000000002</v>
      </c>
      <c r="C107" s="33">
        <v>2.1136400000000002</v>
      </c>
      <c r="D107" s="33">
        <v>2.7955000000000001</v>
      </c>
      <c r="E107" s="7">
        <v>2.4100466666666667</v>
      </c>
      <c r="F107" s="7">
        <v>0.34954291086121686</v>
      </c>
    </row>
    <row r="108" spans="1:6" x14ac:dyDescent="0.25">
      <c r="A108">
        <v>8</v>
      </c>
      <c r="B108" s="33">
        <v>2.1230000000000002</v>
      </c>
      <c r="C108" s="33">
        <v>2.7954500000000002</v>
      </c>
      <c r="D108" s="33">
        <v>3.3450000000000002</v>
      </c>
      <c r="E108" s="7">
        <v>2.7544833333333334</v>
      </c>
      <c r="F108" s="7">
        <v>0.61202916665248486</v>
      </c>
    </row>
    <row r="109" spans="1:6" x14ac:dyDescent="0.25">
      <c r="A109">
        <v>16</v>
      </c>
      <c r="B109" s="33">
        <v>2.0455000000000001</v>
      </c>
      <c r="C109" s="33">
        <v>4.2272699999999999</v>
      </c>
      <c r="D109" s="33">
        <v>3.2726999999999999</v>
      </c>
      <c r="E109" s="7">
        <v>3.1818233333333334</v>
      </c>
      <c r="F109" s="7">
        <v>1.0937202611423704</v>
      </c>
    </row>
    <row r="110" spans="1:6" x14ac:dyDescent="0.25">
      <c r="A110">
        <v>24</v>
      </c>
      <c r="B110" s="33">
        <v>4.7727000000000004</v>
      </c>
      <c r="C110" s="33">
        <v>3.34091</v>
      </c>
      <c r="D110" s="33">
        <v>3.5455000000000001</v>
      </c>
      <c r="E110" s="7">
        <v>3.8863700000000008</v>
      </c>
      <c r="F110" s="7">
        <v>0.77437065976184527</v>
      </c>
    </row>
    <row r="112" spans="1:6" x14ac:dyDescent="0.25">
      <c r="B112" s="122" t="s">
        <v>104</v>
      </c>
    </row>
    <row r="113" spans="1:6" x14ac:dyDescent="0.25">
      <c r="A113" t="s">
        <v>109</v>
      </c>
      <c r="B113" s="17" t="s">
        <v>179</v>
      </c>
      <c r="C113" s="17"/>
      <c r="D113" s="17"/>
    </row>
    <row r="114" spans="1:6" x14ac:dyDescent="0.25">
      <c r="A114">
        <v>0</v>
      </c>
      <c r="B114" s="33">
        <v>1.3635999999999999</v>
      </c>
      <c r="C114" s="33">
        <v>0.95455000000000001</v>
      </c>
      <c r="D114" s="33">
        <v>0.68179999999999996</v>
      </c>
      <c r="E114" s="7">
        <v>0.99998333333333334</v>
      </c>
      <c r="F114" s="7">
        <v>0.34316315483066223</v>
      </c>
    </row>
    <row r="115" spans="1:6" x14ac:dyDescent="0.25">
      <c r="A115">
        <v>2</v>
      </c>
      <c r="B115" s="33">
        <v>1.462</v>
      </c>
      <c r="C115" s="33">
        <v>0.16818</v>
      </c>
      <c r="D115" s="33">
        <v>0.68179999999999996</v>
      </c>
      <c r="E115" s="7">
        <v>0.77066000000000001</v>
      </c>
      <c r="F115" s="7">
        <v>0.65147112200004675</v>
      </c>
    </row>
    <row r="116" spans="1:6" x14ac:dyDescent="0.25">
      <c r="A116">
        <v>4</v>
      </c>
      <c r="B116" s="33">
        <v>1.3560000000000001</v>
      </c>
      <c r="C116" s="33">
        <v>1.0227299999999999</v>
      </c>
      <c r="D116" s="33">
        <v>1.3754</v>
      </c>
      <c r="E116" s="7">
        <v>1.2513766666666666</v>
      </c>
      <c r="F116" s="7">
        <v>0.19825126388836264</v>
      </c>
    </row>
    <row r="117" spans="1:6" x14ac:dyDescent="0.25">
      <c r="A117">
        <v>6</v>
      </c>
      <c r="B117" s="33">
        <v>1.3832</v>
      </c>
      <c r="C117" s="33">
        <v>0.73</v>
      </c>
      <c r="D117" s="33">
        <v>1.3124</v>
      </c>
      <c r="E117" s="7">
        <v>1.1418666666666668</v>
      </c>
      <c r="F117" s="7">
        <v>0.35843935795798543</v>
      </c>
    </row>
    <row r="118" spans="1:6" x14ac:dyDescent="0.25">
      <c r="A118">
        <v>8</v>
      </c>
      <c r="B118" s="33">
        <v>1.3859999999999999</v>
      </c>
      <c r="C118" s="33">
        <v>1.4118200000000001</v>
      </c>
      <c r="D118" s="33">
        <v>1.3455999999999999</v>
      </c>
      <c r="E118" s="7">
        <v>1.38114</v>
      </c>
      <c r="F118" s="7">
        <v>3.3376440792870728E-2</v>
      </c>
    </row>
    <row r="119" spans="1:6" x14ac:dyDescent="0.25">
      <c r="A119">
        <v>16</v>
      </c>
      <c r="B119" s="33">
        <v>0.54549999999999998</v>
      </c>
      <c r="C119" s="33">
        <v>1.5</v>
      </c>
      <c r="D119" s="33">
        <v>1.3987000000000001</v>
      </c>
      <c r="E119" s="7">
        <v>1.1480666666666668</v>
      </c>
      <c r="F119" s="7">
        <v>0.52429034259018448</v>
      </c>
    </row>
    <row r="120" spans="1:6" x14ac:dyDescent="0.25">
      <c r="A120">
        <v>24</v>
      </c>
      <c r="B120" s="33">
        <v>2.2130000000000001</v>
      </c>
      <c r="C120" s="33">
        <v>1.3779999999999999</v>
      </c>
      <c r="D120" s="33">
        <v>1.421</v>
      </c>
      <c r="E120" s="7">
        <v>1.6706666666666667</v>
      </c>
      <c r="F120" s="7">
        <v>0.47016628264193222</v>
      </c>
    </row>
    <row r="122" spans="1:6" x14ac:dyDescent="0.25">
      <c r="B122" s="122" t="s">
        <v>105</v>
      </c>
    </row>
    <row r="123" spans="1:6" x14ac:dyDescent="0.25">
      <c r="A123" t="s">
        <v>109</v>
      </c>
      <c r="B123" s="17" t="s">
        <v>179</v>
      </c>
      <c r="C123" s="17"/>
      <c r="D123" s="17"/>
    </row>
    <row r="124" spans="1:6" x14ac:dyDescent="0.25">
      <c r="A124">
        <v>0</v>
      </c>
      <c r="B124" s="33">
        <v>1.3635999999999999</v>
      </c>
      <c r="C124" s="33">
        <v>0.95455000000000001</v>
      </c>
      <c r="D124" s="33">
        <v>0.68179999999999996</v>
      </c>
      <c r="E124" s="7">
        <v>0.99998333333333334</v>
      </c>
      <c r="F124" s="7">
        <v>0.34316315483066223</v>
      </c>
    </row>
    <row r="125" spans="1:6" x14ac:dyDescent="0.25">
      <c r="A125">
        <v>2</v>
      </c>
      <c r="B125" s="33">
        <v>1.3789</v>
      </c>
      <c r="C125" s="33">
        <v>1.4318200000000001</v>
      </c>
      <c r="D125" s="33">
        <v>0.69320000000000004</v>
      </c>
      <c r="E125" s="7">
        <v>1.1679733333333333</v>
      </c>
      <c r="F125" s="7">
        <v>0.41201628624768361</v>
      </c>
    </row>
    <row r="126" spans="1:6" x14ac:dyDescent="0.25">
      <c r="A126">
        <v>4</v>
      </c>
      <c r="B126" s="33">
        <v>1.984</v>
      </c>
      <c r="C126" s="33">
        <v>1.0227299999999999</v>
      </c>
      <c r="D126" s="33">
        <v>1.3843000000000001</v>
      </c>
      <c r="E126" s="7">
        <v>1.463676666666667</v>
      </c>
      <c r="F126" s="7">
        <v>0.48552599789643819</v>
      </c>
    </row>
    <row r="127" spans="1:6" x14ac:dyDescent="0.25">
      <c r="A127">
        <v>6</v>
      </c>
      <c r="B127" s="33">
        <v>2.145</v>
      </c>
      <c r="C127" s="33">
        <v>0.75</v>
      </c>
      <c r="D127" s="33">
        <v>1.3759999999999999</v>
      </c>
      <c r="E127" s="7">
        <v>1.4236666666666666</v>
      </c>
      <c r="F127" s="7">
        <v>0.69872049729010632</v>
      </c>
    </row>
    <row r="128" spans="1:6" x14ac:dyDescent="0.25">
      <c r="A128">
        <v>8</v>
      </c>
      <c r="B128" s="33">
        <v>1.3919999999999999</v>
      </c>
      <c r="C128" s="33">
        <v>1.7727299999999999</v>
      </c>
      <c r="D128" s="33">
        <v>1.3321000000000001</v>
      </c>
      <c r="E128" s="7">
        <v>1.4989433333333331</v>
      </c>
      <c r="F128" s="7">
        <v>0.23899028564637223</v>
      </c>
    </row>
    <row r="129" spans="1:6" x14ac:dyDescent="0.25">
      <c r="A129">
        <v>16</v>
      </c>
      <c r="B129" s="33">
        <v>1.387</v>
      </c>
      <c r="C129" s="33">
        <v>1.70455</v>
      </c>
      <c r="D129" s="33">
        <v>2.145</v>
      </c>
      <c r="E129" s="7">
        <v>1.7455166666666664</v>
      </c>
      <c r="F129" s="7">
        <v>0.38065693325267852</v>
      </c>
    </row>
    <row r="130" spans="1:6" x14ac:dyDescent="0.25">
      <c r="A130">
        <v>24</v>
      </c>
      <c r="B130" s="33">
        <v>3.4091</v>
      </c>
      <c r="C130" s="33">
        <v>0.65454999999999997</v>
      </c>
      <c r="D130" s="33">
        <v>0.69320000000000004</v>
      </c>
      <c r="E130" s="7">
        <v>1.5856166666666667</v>
      </c>
      <c r="F130" s="7">
        <v>1.5793011289280245</v>
      </c>
    </row>
    <row r="132" spans="1:6" x14ac:dyDescent="0.25">
      <c r="B132" s="122" t="s">
        <v>106</v>
      </c>
    </row>
    <row r="133" spans="1:6" x14ac:dyDescent="0.25">
      <c r="A133" t="s">
        <v>109</v>
      </c>
      <c r="B133" s="17" t="s">
        <v>179</v>
      </c>
      <c r="C133" s="17"/>
      <c r="D133" s="17"/>
    </row>
    <row r="134" spans="1:6" x14ac:dyDescent="0.25">
      <c r="A134">
        <v>0</v>
      </c>
      <c r="B134" s="33">
        <v>1.3635999999999999</v>
      </c>
      <c r="C134" s="33">
        <v>0.95455000000000001</v>
      </c>
      <c r="D134" s="33">
        <v>0.68179999999999996</v>
      </c>
      <c r="E134" s="7">
        <v>0.99998333333333334</v>
      </c>
      <c r="F134" s="7">
        <v>0.34316315483066223</v>
      </c>
    </row>
    <row r="135" spans="1:6" x14ac:dyDescent="0.25">
      <c r="A135">
        <v>2</v>
      </c>
      <c r="B135" s="33">
        <v>1.1591</v>
      </c>
      <c r="C135" s="33">
        <v>0.61363999999999996</v>
      </c>
      <c r="D135" s="33">
        <v>0.4773</v>
      </c>
      <c r="E135" s="7">
        <v>0.75001333333333331</v>
      </c>
      <c r="F135" s="7">
        <v>0.36077842858648485</v>
      </c>
    </row>
    <row r="136" spans="1:6" x14ac:dyDescent="0.25">
      <c r="A136">
        <v>4</v>
      </c>
      <c r="B136" s="33">
        <v>1.0909</v>
      </c>
      <c r="C136" s="33">
        <v>0.34090999999999999</v>
      </c>
      <c r="D136" s="33">
        <v>0.61360000000000003</v>
      </c>
      <c r="E136" s="7">
        <v>0.68180333333333332</v>
      </c>
      <c r="F136" s="7">
        <v>0.37961825698105389</v>
      </c>
    </row>
    <row r="137" spans="1:6" x14ac:dyDescent="0.25">
      <c r="A137">
        <v>6</v>
      </c>
      <c r="B137" s="33">
        <v>1.3740000000000001</v>
      </c>
      <c r="C137" s="33">
        <v>0.74199999999999999</v>
      </c>
      <c r="D137" s="33">
        <v>0.20449999999999999</v>
      </c>
      <c r="E137" s="7">
        <v>0.77349999999999997</v>
      </c>
      <c r="F137" s="7">
        <v>0.58538598377480822</v>
      </c>
    </row>
    <row r="138" spans="1:6" x14ac:dyDescent="0.25">
      <c r="A138">
        <v>8</v>
      </c>
      <c r="B138" s="33">
        <v>0.69299999999999995</v>
      </c>
      <c r="C138" s="33">
        <v>0.40909000000000001</v>
      </c>
      <c r="D138" s="33">
        <v>0.67120000000000002</v>
      </c>
      <c r="E138" s="7">
        <v>0.59109666666666671</v>
      </c>
      <c r="F138" s="7">
        <v>0.15799882921507122</v>
      </c>
    </row>
    <row r="139" spans="1:6" x14ac:dyDescent="0.25">
      <c r="A139">
        <v>16</v>
      </c>
      <c r="B139" s="33">
        <v>0.71199999999999997</v>
      </c>
      <c r="C139" s="33">
        <v>0.27272999999999997</v>
      </c>
      <c r="D139" s="33">
        <v>0.65300000000000002</v>
      </c>
      <c r="E139" s="7">
        <v>0.54591000000000001</v>
      </c>
      <c r="F139" s="7">
        <v>0.23841294910302185</v>
      </c>
    </row>
    <row r="140" spans="1:6" x14ac:dyDescent="0.25">
      <c r="A140">
        <v>24</v>
      </c>
      <c r="B140" s="33">
        <v>0.61360000000000003</v>
      </c>
      <c r="C140" s="33">
        <v>0.54544999999999999</v>
      </c>
      <c r="D140" s="33">
        <v>0.69210000000000005</v>
      </c>
      <c r="E140" s="7">
        <v>0.61704999999999999</v>
      </c>
      <c r="F140" s="7">
        <v>7.3385846728098766E-2</v>
      </c>
    </row>
    <row r="142" spans="1:6" x14ac:dyDescent="0.25">
      <c r="B142" s="122" t="s">
        <v>177</v>
      </c>
    </row>
    <row r="143" spans="1:6" x14ac:dyDescent="0.25">
      <c r="A143" t="s">
        <v>109</v>
      </c>
      <c r="B143" s="17" t="s">
        <v>179</v>
      </c>
      <c r="C143" s="17"/>
      <c r="D143" s="17"/>
    </row>
    <row r="144" spans="1:6" x14ac:dyDescent="0.25">
      <c r="A144">
        <v>0</v>
      </c>
      <c r="B144" s="33">
        <v>1.3635999999999999</v>
      </c>
      <c r="C144" s="33">
        <v>0.95455000000000001</v>
      </c>
      <c r="D144" s="33">
        <v>0.68179999999999996</v>
      </c>
      <c r="E144" s="7">
        <v>0.99998333333333334</v>
      </c>
      <c r="F144" s="7">
        <v>0.34316315483066223</v>
      </c>
    </row>
    <row r="145" spans="1:6" x14ac:dyDescent="0.25">
      <c r="A145">
        <v>2</v>
      </c>
      <c r="B145" s="33">
        <v>0.88180000000000003</v>
      </c>
      <c r="C145" s="33">
        <v>1.3272699999999999</v>
      </c>
      <c r="D145" s="33">
        <v>1.5682</v>
      </c>
      <c r="E145" s="7">
        <v>1.25909</v>
      </c>
      <c r="F145" s="7">
        <v>0.34824219201584339</v>
      </c>
    </row>
    <row r="146" spans="1:6" x14ac:dyDescent="0.25">
      <c r="A146">
        <v>4</v>
      </c>
      <c r="B146" s="33">
        <v>1.383</v>
      </c>
      <c r="C146" s="33">
        <v>1.59545</v>
      </c>
      <c r="D146" s="33">
        <v>1.2955000000000001</v>
      </c>
      <c r="E146" s="7">
        <v>1.42465</v>
      </c>
      <c r="F146" s="7">
        <v>0.15425155590787404</v>
      </c>
    </row>
    <row r="147" spans="1:6" x14ac:dyDescent="0.25">
      <c r="A147">
        <v>6</v>
      </c>
      <c r="B147" s="33">
        <v>1.3120000000000001</v>
      </c>
      <c r="C147" s="33">
        <v>1.4818199999999999</v>
      </c>
      <c r="D147" s="33">
        <v>1.7636000000000001</v>
      </c>
      <c r="E147" s="7">
        <v>1.5191400000000002</v>
      </c>
      <c r="F147" s="7">
        <v>0.22810135203457041</v>
      </c>
    </row>
    <row r="148" spans="1:6" x14ac:dyDescent="0.25">
      <c r="A148">
        <v>8</v>
      </c>
      <c r="B148" s="33">
        <v>1.5636000000000001</v>
      </c>
      <c r="C148" s="33">
        <v>1.7727299999999999</v>
      </c>
      <c r="D148" s="33">
        <v>1.9636</v>
      </c>
      <c r="E148" s="7">
        <v>1.7666433333333333</v>
      </c>
      <c r="F148" s="7">
        <v>0.20006945202437407</v>
      </c>
    </row>
    <row r="149" spans="1:6" x14ac:dyDescent="0.25">
      <c r="A149">
        <v>16</v>
      </c>
      <c r="B149" s="33">
        <v>2.3635999999999999</v>
      </c>
      <c r="C149" s="33">
        <v>1.3181799999999999</v>
      </c>
      <c r="D149" s="33">
        <v>3.4550000000000001</v>
      </c>
      <c r="E149" s="7">
        <v>2.3789266666666666</v>
      </c>
      <c r="F149" s="7">
        <v>1.0684924464559091</v>
      </c>
    </row>
    <row r="150" spans="1:6" x14ac:dyDescent="0.25">
      <c r="A150">
        <v>24</v>
      </c>
      <c r="B150" s="33">
        <v>3.5455000000000001</v>
      </c>
      <c r="C150" s="33">
        <v>2.90909</v>
      </c>
      <c r="D150" s="33">
        <v>2.0449999999999999</v>
      </c>
      <c r="E150" s="7">
        <v>2.8331966666666664</v>
      </c>
      <c r="F150" s="7">
        <v>0.75312343678399296</v>
      </c>
    </row>
    <row r="152" spans="1:6" x14ac:dyDescent="0.25">
      <c r="B152" s="122" t="s">
        <v>178</v>
      </c>
    </row>
    <row r="153" spans="1:6" x14ac:dyDescent="0.25">
      <c r="A153" t="s">
        <v>109</v>
      </c>
      <c r="B153" s="17" t="s">
        <v>179</v>
      </c>
      <c r="C153" s="17"/>
      <c r="D153" s="17"/>
    </row>
    <row r="154" spans="1:6" x14ac:dyDescent="0.25">
      <c r="A154">
        <v>0</v>
      </c>
      <c r="B154" s="33">
        <v>1.36364</v>
      </c>
      <c r="C154" s="33">
        <v>0.95455000000000001</v>
      </c>
      <c r="D154" s="33">
        <v>0.68181999999999998</v>
      </c>
      <c r="E154" s="7">
        <v>1.0000033333333334</v>
      </c>
      <c r="F154" s="7">
        <v>0.34317507519243501</v>
      </c>
    </row>
    <row r="155" spans="1:6" x14ac:dyDescent="0.25">
      <c r="A155">
        <v>2</v>
      </c>
      <c r="B155" s="33">
        <v>1.21</v>
      </c>
      <c r="C155" s="33">
        <v>1.29545</v>
      </c>
      <c r="D155" s="33">
        <v>0.73199999999999998</v>
      </c>
      <c r="E155" s="7">
        <v>1.0791500000000001</v>
      </c>
      <c r="F155" s="7">
        <v>0.3036614356483221</v>
      </c>
    </row>
    <row r="156" spans="1:6" x14ac:dyDescent="0.25">
      <c r="A156">
        <v>4</v>
      </c>
      <c r="B156" s="33">
        <v>1.3982000000000001</v>
      </c>
      <c r="C156" s="33">
        <v>0.61363999999999996</v>
      </c>
      <c r="D156" s="33">
        <v>0.71099999999999997</v>
      </c>
      <c r="E156" s="7">
        <v>0.90761333333333338</v>
      </c>
      <c r="F156" s="7">
        <v>0.4276402700089566</v>
      </c>
    </row>
    <row r="157" spans="1:6" x14ac:dyDescent="0.25">
      <c r="A157">
        <v>6</v>
      </c>
      <c r="B157" s="33">
        <v>1.2166999999999999</v>
      </c>
      <c r="C157" s="33">
        <v>0.40909000000000001</v>
      </c>
      <c r="D157" s="33">
        <v>1.4319999999999999</v>
      </c>
      <c r="E157" s="7">
        <v>1.0192633333333332</v>
      </c>
      <c r="F157" s="7">
        <v>0.53927928296322813</v>
      </c>
    </row>
    <row r="158" spans="1:6" x14ac:dyDescent="0.25">
      <c r="A158">
        <v>8</v>
      </c>
      <c r="B158" s="33">
        <v>0.61363999999999996</v>
      </c>
      <c r="C158" s="33">
        <v>0.66239999999999999</v>
      </c>
      <c r="D158" s="33">
        <v>1.3240000000000001</v>
      </c>
      <c r="E158" s="7">
        <v>0.86668000000000001</v>
      </c>
      <c r="F158" s="7">
        <v>0.39680041733849025</v>
      </c>
    </row>
    <row r="159" spans="1:6" x14ac:dyDescent="0.25">
      <c r="A159">
        <v>16</v>
      </c>
      <c r="B159" s="33">
        <v>2.0320999999999998</v>
      </c>
      <c r="C159" s="33">
        <v>0.81818000000000002</v>
      </c>
      <c r="D159" s="33">
        <v>0.54544999999999999</v>
      </c>
      <c r="E159" s="7">
        <v>1.1319099999999997</v>
      </c>
      <c r="F159" s="7">
        <v>0.79142399527686824</v>
      </c>
    </row>
    <row r="160" spans="1:6" x14ac:dyDescent="0.25">
      <c r="A160">
        <v>24</v>
      </c>
      <c r="B160" s="33">
        <v>2.7272699999999999</v>
      </c>
      <c r="C160" s="33">
        <v>0.88636000000000004</v>
      </c>
      <c r="D160" s="33">
        <v>0.47727000000000003</v>
      </c>
      <c r="E160" s="7">
        <v>1.3636333333333333</v>
      </c>
      <c r="F160" s="7">
        <v>1.1985271695015236</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Fig.1</vt:lpstr>
      <vt:lpstr>Fig.2</vt:lpstr>
      <vt:lpstr>Fig.3</vt:lpstr>
      <vt:lpstr>Fig.4</vt:lpstr>
      <vt:lpstr>Fig.5</vt:lpstr>
      <vt:lpstr>Fig.S7</vt:lpstr>
      <vt:lpstr>Fig.S8</vt:lpstr>
      <vt:lpstr>Fig.S9</vt:lpstr>
      <vt:lpstr>Fig.S10</vt:lpstr>
      <vt:lpstr>Fig.S11</vt:lpstr>
      <vt:lpstr>Fig.S12</vt:lpstr>
      <vt:lpstr>Fig.S13</vt:lpstr>
      <vt:lpstr>Fig.S14</vt:lpstr>
      <vt:lpstr>Fig.S1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5-10T12:00:07Z</dcterms:modified>
</cp:coreProperties>
</file>